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80">
  <si>
    <t xml:space="preserve">Additional file 6.  : Detailed information concerning proteins whose abundances vary significantly between mutant and wild-type mature seeds.  </t>
  </si>
  <si>
    <t xml:space="preserve">Spot n°</t>
  </si>
  <si>
    <r>
      <rPr>
        <b val="true"/>
        <sz val="8"/>
        <rFont val="Arial"/>
        <family val="2"/>
      </rPr>
      <t xml:space="preserve">Protein annotations </t>
    </r>
    <r>
      <rPr>
        <sz val="8"/>
        <rFont val="Arial"/>
        <family val="2"/>
      </rPr>
      <t xml:space="preserve"> according to LC–MS/MS </t>
    </r>
    <r>
      <rPr>
        <vertAlign val="superscript"/>
        <sz val="8"/>
        <rFont val="Arial"/>
        <family val="2"/>
      </rPr>
      <t xml:space="preserve">1 </t>
    </r>
    <r>
      <rPr>
        <sz val="8"/>
        <rFont val="Arial"/>
        <family val="2"/>
      </rPr>
      <t xml:space="preserve">; Gallardo et </t>
    </r>
    <r>
      <rPr>
        <i val="true"/>
        <sz val="8"/>
        <rFont val="Arial"/>
        <family val="2"/>
      </rPr>
      <t xml:space="preserve">al.</t>
    </r>
    <r>
      <rPr>
        <sz val="8"/>
        <rFont val="Arial"/>
        <family val="2"/>
      </rPr>
      <t xml:space="preserve">, 2001, 2002; Rajjou et </t>
    </r>
    <r>
      <rPr>
        <i val="true"/>
        <sz val="8"/>
        <rFont val="Arial"/>
        <family val="2"/>
      </rPr>
      <t xml:space="preserve">al.</t>
    </r>
    <r>
      <rPr>
        <sz val="8"/>
        <rFont val="Arial"/>
        <family val="2"/>
      </rPr>
      <t xml:space="preserve">, 2004 </t>
    </r>
    <r>
      <rPr>
        <vertAlign val="superscript"/>
        <sz val="8"/>
        <rFont val="Arial"/>
        <family val="2"/>
      </rPr>
      <t xml:space="preserve">2 </t>
    </r>
  </si>
  <si>
    <t xml:space="preserve">pI</t>
  </si>
  <si>
    <t xml:space="preserve">MW (kD)</t>
  </si>
  <si>
    <r>
      <rPr>
        <b val="true"/>
        <sz val="8"/>
        <rFont val="Arial"/>
        <family val="2"/>
      </rPr>
      <t xml:space="preserve">Functional categories </t>
    </r>
    <r>
      <rPr>
        <sz val="8"/>
        <rFont val="Arial"/>
        <family val="2"/>
      </rPr>
      <t xml:space="preserve">defined according to the ontological classification of Bevan et al. [Bevan et al. (1998) Nature 391:485-488]</t>
    </r>
  </si>
  <si>
    <r>
      <rPr>
        <b val="true"/>
        <sz val="8"/>
        <rFont val="Arial"/>
        <family val="2"/>
      </rPr>
      <t xml:space="preserve">Spot abundance </t>
    </r>
    <r>
      <rPr>
        <sz val="8"/>
        <rFont val="Arial"/>
        <family val="2"/>
      </rPr>
      <t xml:space="preserve">(normalized volume).</t>
    </r>
    <r>
      <rPr>
        <b val="true"/>
        <sz val="8"/>
        <rFont val="Arial"/>
        <family val="2"/>
      </rPr>
      <t xml:space="preserve">  </t>
    </r>
    <r>
      <rPr>
        <sz val="8"/>
        <rFont val="Arial"/>
        <family val="2"/>
      </rPr>
      <t xml:space="preserve">* , ** and *** indicate p&lt;0.05, p&lt;0,01 and p&lt;0.001, respectively (ANOVA analyses)</t>
    </r>
  </si>
  <si>
    <t xml:space="preserve">AGi number</t>
  </si>
  <si>
    <t xml:space="preserve">Protein name</t>
  </si>
  <si>
    <t xml:space="preserve">Exp </t>
  </si>
  <si>
    <t xml:space="preserve">Theo</t>
  </si>
  <si>
    <t xml:space="preserve">Theo </t>
  </si>
  <si>
    <t xml:space="preserve">Function category</t>
  </si>
  <si>
    <t xml:space="preserve">Function description</t>
  </si>
  <si>
    <t xml:space="preserve">Mean</t>
  </si>
  <si>
    <t xml:space="preserve">SD</t>
  </si>
  <si>
    <t xml:space="preserve">SE</t>
  </si>
  <si>
    <r>
      <rPr>
        <b val="true"/>
        <sz val="8"/>
        <rFont val="Arial"/>
        <family val="2"/>
      </rPr>
      <t xml:space="preserve">Bars</t>
    </r>
    <r>
      <rPr>
        <sz val="8"/>
        <rFont val="Arial"/>
        <family val="2"/>
      </rPr>
      <t xml:space="preserve"> (Mean +/- SE)</t>
    </r>
  </si>
  <si>
    <t xml:space="preserve">Wt</t>
  </si>
  <si>
    <t xml:space="preserve">4;1</t>
  </si>
  <si>
    <t xml:space="preserve">      Wt         4;1</t>
  </si>
  <si>
    <t xml:space="preserve">At3g56350</t>
  </si>
  <si>
    <r>
      <rPr>
        <sz val="8"/>
        <rFont val="Arial"/>
        <family val="2"/>
      </rPr>
      <t xml:space="preserve">Superoxide dismutase (Mn)</t>
    </r>
    <r>
      <rPr>
        <vertAlign val="superscript"/>
        <sz val="8"/>
        <rFont val="Arial"/>
        <family val="2"/>
      </rPr>
      <t xml:space="preserve"> 2</t>
    </r>
  </si>
  <si>
    <t xml:space="preserve">Disease/defence</t>
  </si>
  <si>
    <t xml:space="preserve">Detoxification</t>
  </si>
  <si>
    <t xml:space="preserve">At2g47730</t>
  </si>
  <si>
    <r>
      <rPr>
        <sz val="8"/>
        <rFont val="Arial"/>
        <family val="2"/>
      </rPr>
      <t xml:space="preserve">Glutathione S-transferase </t>
    </r>
    <r>
      <rPr>
        <vertAlign val="superscript"/>
        <sz val="8"/>
        <rFont val="Arial"/>
        <family val="2"/>
      </rPr>
      <t xml:space="preserve">2</t>
    </r>
  </si>
  <si>
    <t xml:space="preserve">At5g17920</t>
  </si>
  <si>
    <r>
      <rPr>
        <sz val="8"/>
        <rFont val="Arial"/>
        <family val="2"/>
      </rPr>
      <t xml:space="preserve">Formate dehydrogenase</t>
    </r>
    <r>
      <rPr>
        <vertAlign val="superscript"/>
        <sz val="8"/>
        <rFont val="Arial"/>
        <family val="2"/>
      </rPr>
      <t xml:space="preserve"> 1,2</t>
    </r>
  </si>
  <si>
    <t xml:space="preserve">At5g01670</t>
  </si>
  <si>
    <r>
      <rPr>
        <sz val="8"/>
        <rFont val="Arial"/>
        <family val="2"/>
      </rPr>
      <t xml:space="preserve">Aldose reductase</t>
    </r>
    <r>
      <rPr>
        <vertAlign val="superscript"/>
        <sz val="8"/>
        <rFont val="Arial"/>
        <family val="2"/>
      </rPr>
      <t xml:space="preserve"> 1, 2</t>
    </r>
  </si>
  <si>
    <t xml:space="preserve">At2g20420</t>
  </si>
  <si>
    <r>
      <rPr>
        <sz val="8"/>
        <rFont val="Arial"/>
        <family val="2"/>
      </rPr>
      <t xml:space="preserve">Succinyl-CoA ligase (GDP-forming) beta-chain</t>
    </r>
    <r>
      <rPr>
        <vertAlign val="superscript"/>
        <sz val="8"/>
        <rFont val="Arial"/>
        <family val="2"/>
      </rPr>
      <t xml:space="preserve">1</t>
    </r>
  </si>
  <si>
    <t xml:space="preserve">Energy  </t>
  </si>
  <si>
    <t xml:space="preserve">TCA pathway   </t>
  </si>
  <si>
    <t xml:space="preserve">AtCg00490</t>
  </si>
  <si>
    <r>
      <rPr>
        <sz val="8"/>
        <rFont val="Arial"/>
        <family val="0"/>
      </rPr>
      <t xml:space="preserve">Ribulose 1-5 biphosphate carboxylase large chain precursor</t>
    </r>
    <r>
      <rPr>
        <vertAlign val="superscript"/>
        <sz val="8"/>
        <rFont val="Arial"/>
        <family val="2"/>
      </rPr>
      <t xml:space="preserve"> 1,  2</t>
    </r>
  </si>
  <si>
    <t xml:space="preserve">Photosynthesis</t>
  </si>
  <si>
    <t xml:space="preserve">At1g77120</t>
  </si>
  <si>
    <r>
      <rPr>
        <sz val="8"/>
        <rFont val="Arial"/>
        <family val="0"/>
      </rPr>
      <t xml:space="preserve">Alcohol dehydrogenase </t>
    </r>
    <r>
      <rPr>
        <vertAlign val="superscript"/>
        <sz val="8"/>
        <rFont val="Arial"/>
        <family val="2"/>
      </rPr>
      <t xml:space="preserve">2</t>
    </r>
  </si>
  <si>
    <t xml:space="preserve">Fermentation  </t>
  </si>
  <si>
    <t xml:space="preserve">At3g04120</t>
  </si>
  <si>
    <r>
      <rPr>
        <sz val="8"/>
        <rFont val="Arial"/>
        <family val="0"/>
      </rPr>
      <t xml:space="preserve">glyceraldehyde-3-phosphate dehydrogenase </t>
    </r>
    <r>
      <rPr>
        <vertAlign val="superscript"/>
        <sz val="8"/>
        <rFont val="Arial"/>
        <family val="2"/>
      </rPr>
      <t xml:space="preserve">2</t>
    </r>
  </si>
  <si>
    <t xml:space="preserve">Glycolysis / Gluconeogenesis  </t>
  </si>
  <si>
    <t xml:space="preserve">At3g21370</t>
  </si>
  <si>
    <r>
      <rPr>
        <sz val="8"/>
        <rFont val="Arial"/>
        <family val="0"/>
      </rPr>
      <t xml:space="preserve">  Beta-glucosidase</t>
    </r>
    <r>
      <rPr>
        <vertAlign val="superscript"/>
        <sz val="8"/>
        <rFont val="Arial"/>
        <family val="2"/>
      </rPr>
      <t xml:space="preserve"> 1,  2</t>
    </r>
  </si>
  <si>
    <t xml:space="preserve">Metabolism</t>
  </si>
  <si>
    <t xml:space="preserve">Sugars and polysaccharides</t>
  </si>
  <si>
    <t xml:space="preserve">At4g36360</t>
  </si>
  <si>
    <r>
      <rPr>
        <sz val="8"/>
        <rFont val="Arial"/>
        <family val="0"/>
      </rPr>
      <t xml:space="preserve">BGAL3 (beta-galactosidase 3)</t>
    </r>
    <r>
      <rPr>
        <vertAlign val="superscript"/>
        <sz val="8"/>
        <rFont val="Arial"/>
        <family val="2"/>
      </rPr>
      <t xml:space="preserve"> 2</t>
    </r>
  </si>
  <si>
    <r>
      <rPr>
        <sz val="8"/>
        <rFont val="Arial"/>
        <family val="2"/>
      </rPr>
      <t xml:space="preserve">  Beta-glucosidase </t>
    </r>
    <r>
      <rPr>
        <vertAlign val="superscript"/>
        <sz val="8"/>
        <rFont val="Arial"/>
        <family val="2"/>
      </rPr>
      <t xml:space="preserve">2</t>
    </r>
  </si>
  <si>
    <r>
      <rPr>
        <sz val="8"/>
        <rFont val="Arial"/>
        <family val="2"/>
      </rPr>
      <t xml:space="preserve">Cobalamin-independent methionine synthase</t>
    </r>
    <r>
      <rPr>
        <vertAlign val="superscript"/>
        <sz val="8"/>
        <rFont val="Arial"/>
        <family val="2"/>
      </rPr>
      <t xml:space="preserve"> 1, 2</t>
    </r>
  </si>
  <si>
    <t xml:space="preserve">Aminoacids</t>
  </si>
  <si>
    <t xml:space="preserve">At3g17820</t>
  </si>
  <si>
    <r>
      <rPr>
        <sz val="8"/>
        <rFont val="Arial"/>
        <family val="2"/>
      </rPr>
      <t xml:space="preserve">Glutamine synthase </t>
    </r>
    <r>
      <rPr>
        <vertAlign val="superscript"/>
        <sz val="8"/>
        <rFont val="Arial"/>
        <family val="2"/>
      </rPr>
      <t xml:space="preserve">2</t>
    </r>
  </si>
  <si>
    <t xml:space="preserve">At2g05990</t>
  </si>
  <si>
    <r>
      <rPr>
        <sz val="8"/>
        <rFont val="Arial"/>
        <family val="0"/>
      </rPr>
      <t xml:space="preserve">Enoyl-[acyl-carrier-protein] reductase </t>
    </r>
    <r>
      <rPr>
        <vertAlign val="superscript"/>
        <sz val="8"/>
        <rFont val="Arial"/>
        <family val="2"/>
      </rPr>
      <t xml:space="preserve">1,2</t>
    </r>
  </si>
  <si>
    <t xml:space="preserve">Lipid and sterol </t>
  </si>
  <si>
    <t xml:space="preserve">AT5G50700</t>
  </si>
  <si>
    <r>
      <rPr>
        <sz val="8"/>
        <rFont val="Arial"/>
        <family val="2"/>
      </rPr>
      <t xml:space="preserve">ATHSD1 (Hydroxysteroid dehydrogenase 1) </t>
    </r>
    <r>
      <rPr>
        <vertAlign val="superscript"/>
        <sz val="8"/>
        <rFont val="Arial"/>
        <family val="2"/>
      </rPr>
      <t xml:space="preserve">1</t>
    </r>
  </si>
  <si>
    <t xml:space="preserve">Lipid and sterol</t>
  </si>
  <si>
    <t xml:space="preserve">At5g50600</t>
  </si>
  <si>
    <t xml:space="preserve">At5g46290</t>
  </si>
  <si>
    <r>
      <rPr>
        <sz val="8"/>
        <rFont val="Arial"/>
        <family val="0"/>
      </rPr>
      <t xml:space="preserve">3-ketoacyl-acyl carrier protein synthase I (KAS I) mRNA chloroplast [precursor] </t>
    </r>
    <r>
      <rPr>
        <vertAlign val="superscript"/>
        <sz val="8"/>
        <rFont val="Arial"/>
        <family val="2"/>
      </rPr>
      <t xml:space="preserve">1</t>
    </r>
  </si>
  <si>
    <t xml:space="preserve">At2g24200</t>
  </si>
  <si>
    <r>
      <rPr>
        <sz val="8"/>
        <rFont val="Arial"/>
        <family val="0"/>
      </rPr>
      <t xml:space="preserve">Aminopeptidase </t>
    </r>
    <r>
      <rPr>
        <vertAlign val="superscript"/>
        <sz val="8"/>
        <rFont val="Arial"/>
        <family val="2"/>
      </rPr>
      <t xml:space="preserve">2</t>
    </r>
  </si>
  <si>
    <t xml:space="preserve">Protein destination and storage</t>
  </si>
  <si>
    <t xml:space="preserve">Proteolysis</t>
  </si>
  <si>
    <t xml:space="preserve">At4g28520</t>
  </si>
  <si>
    <r>
      <rPr>
        <sz val="8"/>
        <rFont val="Arial"/>
        <family val="0"/>
      </rPr>
      <t xml:space="preserve">At12S1  (α subunit fragment) </t>
    </r>
    <r>
      <rPr>
        <vertAlign val="superscript"/>
        <sz val="8"/>
        <rFont val="Arial"/>
        <family val="2"/>
      </rPr>
      <t xml:space="preserve">1, 2</t>
    </r>
  </si>
  <si>
    <t xml:space="preserve">Storage protein</t>
  </si>
  <si>
    <t xml:space="preserve">At5g44120</t>
  </si>
  <si>
    <r>
      <rPr>
        <sz val="8"/>
        <rFont val="Arial"/>
        <family val="0"/>
      </rPr>
      <t xml:space="preserve">At12S4  (α subunit ) </t>
    </r>
    <r>
      <rPr>
        <vertAlign val="superscript"/>
        <sz val="8"/>
        <rFont val="Arial"/>
        <family val="2"/>
      </rPr>
      <t xml:space="preserve">1, 2</t>
    </r>
  </si>
  <si>
    <t xml:space="preserve">At1g03880</t>
  </si>
  <si>
    <r>
      <rPr>
        <sz val="8"/>
        <rFont val="Arial"/>
        <family val="0"/>
      </rPr>
      <t xml:space="preserve">At12S3 (α subunit fragment) </t>
    </r>
    <r>
      <rPr>
        <vertAlign val="superscript"/>
        <sz val="8"/>
        <rFont val="Arial"/>
        <family val="2"/>
      </rPr>
      <t xml:space="preserve">1, 2 </t>
    </r>
  </si>
  <si>
    <t xml:space="preserve">At1g14950</t>
  </si>
  <si>
    <r>
      <rPr>
        <sz val="8"/>
        <rFont val="Arial"/>
        <family val="0"/>
      </rPr>
      <t xml:space="preserve">Major latex protein </t>
    </r>
    <r>
      <rPr>
        <vertAlign val="superscript"/>
        <sz val="8"/>
        <rFont val="Arial"/>
        <family val="2"/>
      </rPr>
      <t xml:space="preserve">2</t>
    </r>
  </si>
  <si>
    <t xml:space="preserve">Unclear classification</t>
  </si>
  <si>
    <t xml:space="preserve">Non indentified protein</t>
  </si>
  <si>
    <t xml:space="preserve">Unclassified protei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0"/>
    <numFmt numFmtId="168" formatCode="0.0000"/>
    <numFmt numFmtId="169" formatCode="0.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vertAlign val="superscript"/>
      <sz val="8"/>
      <name val="Arial"/>
      <family val="2"/>
    </font>
    <font>
      <i val="true"/>
      <sz val="8"/>
      <name val="Arial"/>
      <family val="2"/>
    </font>
    <font>
      <b val="true"/>
      <sz val="7"/>
      <name val="Arial"/>
      <family val="2"/>
    </font>
    <font>
      <b val="true"/>
      <i val="true"/>
      <sz val="8"/>
      <name val="Arial"/>
      <family val="2"/>
    </font>
    <font>
      <b val="true"/>
      <sz val="10"/>
      <name val="Arial"/>
      <family val="2"/>
    </font>
    <font>
      <sz val="8"/>
      <name val="Arial"/>
      <family val="0"/>
    </font>
    <font>
      <sz val="7"/>
      <color rgb="FF000000"/>
      <name val="Arial"/>
      <family val="2"/>
    </font>
    <font>
      <sz val="6"/>
      <color rgb="FF000000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1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3:$K$13</c:f>
              <c:numCache>
                <c:formatCode>General</c:formatCode>
                <c:ptCount val="2"/>
                <c:pt idx="0">
                  <c:v>0.058318841150888</c:v>
                </c:pt>
                <c:pt idx="1">
                  <c:v>0.0891199903981554</c:v>
                </c:pt>
              </c:numCache>
            </c:numRef>
          </c:val>
        </c:ser>
        <c:gapWidth val="150"/>
        <c:overlap val="0"/>
        <c:axId val="1316700"/>
        <c:axId val="62198467"/>
      </c:barChart>
      <c:catAx>
        <c:axId val="13167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2198467"/>
        <c:crossesAt val="0"/>
        <c:auto val="1"/>
        <c:lblAlgn val="ctr"/>
        <c:lblOffset val="100"/>
        <c:noMultiLvlLbl val="0"/>
      </c:catAx>
      <c:valAx>
        <c:axId val="62198467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67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9:$K$9</c:f>
              <c:numCache>
                <c:formatCode>General</c:formatCode>
                <c:ptCount val="2"/>
                <c:pt idx="0">
                  <c:v>0.0246987121124112</c:v>
                </c:pt>
                <c:pt idx="1">
                  <c:v>0.0355892805279287</c:v>
                </c:pt>
              </c:numCache>
            </c:numRef>
          </c:val>
        </c:ser>
        <c:gapWidth val="150"/>
        <c:overlap val="0"/>
        <c:axId val="43981226"/>
        <c:axId val="36354637"/>
      </c:barChart>
      <c:catAx>
        <c:axId val="439812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6354637"/>
        <c:crossesAt val="0"/>
        <c:auto val="1"/>
        <c:lblAlgn val="ctr"/>
        <c:lblOffset val="100"/>
        <c:noMultiLvlLbl val="0"/>
      </c:catAx>
      <c:valAx>
        <c:axId val="36354637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9812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0:$K$10</c:f>
              <c:numCache>
                <c:formatCode>General</c:formatCode>
                <c:ptCount val="2"/>
                <c:pt idx="0">
                  <c:v>0.0323674995557058</c:v>
                </c:pt>
                <c:pt idx="1">
                  <c:v>0.04369410535169</c:v>
                </c:pt>
              </c:numCache>
            </c:numRef>
          </c:val>
        </c:ser>
        <c:gapWidth val="150"/>
        <c:overlap val="0"/>
        <c:axId val="53505195"/>
        <c:axId val="62884729"/>
      </c:barChart>
      <c:catAx>
        <c:axId val="535051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2884729"/>
        <c:crossesAt val="0"/>
        <c:auto val="1"/>
        <c:lblAlgn val="ctr"/>
        <c:lblOffset val="100"/>
        <c:noMultiLvlLbl val="0"/>
      </c:catAx>
      <c:valAx>
        <c:axId val="62884729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051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1:$K$11</c:f>
              <c:numCache>
                <c:formatCode>General</c:formatCode>
                <c:ptCount val="2"/>
                <c:pt idx="0">
                  <c:v>0.0545473961826673</c:v>
                </c:pt>
                <c:pt idx="1">
                  <c:v>0.0819082434244157</c:v>
                </c:pt>
              </c:numCache>
            </c:numRef>
          </c:val>
        </c:ser>
        <c:gapWidth val="150"/>
        <c:overlap val="0"/>
        <c:axId val="54440141"/>
        <c:axId val="68682902"/>
      </c:barChart>
      <c:catAx>
        <c:axId val="544401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8682902"/>
        <c:crossesAt val="0"/>
        <c:auto val="1"/>
        <c:lblAlgn val="ctr"/>
        <c:lblOffset val="100"/>
        <c:noMultiLvlLbl val="0"/>
      </c:catAx>
      <c:valAx>
        <c:axId val="68682902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4014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2:$K$12</c:f>
              <c:numCache>
                <c:formatCode>General</c:formatCode>
                <c:ptCount val="2"/>
                <c:pt idx="0">
                  <c:v>0.0780790735548201</c:v>
                </c:pt>
                <c:pt idx="1">
                  <c:v>0.107069760600896</c:v>
                </c:pt>
              </c:numCache>
            </c:numRef>
          </c:val>
        </c:ser>
        <c:gapWidth val="150"/>
        <c:overlap val="0"/>
        <c:axId val="59955055"/>
        <c:axId val="5024807"/>
      </c:barChart>
      <c:catAx>
        <c:axId val="599550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024807"/>
        <c:crossesAt val="0"/>
        <c:auto val="1"/>
        <c:lblAlgn val="ctr"/>
        <c:lblOffset val="100"/>
        <c:noMultiLvlLbl val="0"/>
      </c:catAx>
      <c:valAx>
        <c:axId val="5024807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5505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8:$K$18</c:f>
              <c:numCache>
                <c:formatCode>General</c:formatCode>
                <c:ptCount val="2"/>
                <c:pt idx="0">
                  <c:v>0.0373444494385653</c:v>
                </c:pt>
                <c:pt idx="1">
                  <c:v>0.0612209342175996</c:v>
                </c:pt>
              </c:numCache>
            </c:numRef>
          </c:val>
        </c:ser>
        <c:gapWidth val="150"/>
        <c:overlap val="0"/>
        <c:axId val="29941912"/>
        <c:axId val="6462974"/>
      </c:barChart>
      <c:catAx>
        <c:axId val="2994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462974"/>
        <c:crossesAt val="0"/>
        <c:auto val="1"/>
        <c:lblAlgn val="ctr"/>
        <c:lblOffset val="100"/>
        <c:noMultiLvlLbl val="0"/>
      </c:catAx>
      <c:valAx>
        <c:axId val="6462974"/>
        <c:scaling>
          <c:orientation val="minMax"/>
          <c:max val="0.08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41912"/>
        <c:crossesAt val="1"/>
        <c:crossBetween val="midCat"/>
        <c:majorUnit val="0.04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9:$K$19</c:f>
              <c:numCache>
                <c:formatCode>General</c:formatCode>
                <c:ptCount val="2"/>
                <c:pt idx="0">
                  <c:v>0.0983789354833442</c:v>
                </c:pt>
                <c:pt idx="1">
                  <c:v>0.133236411501493</c:v>
                </c:pt>
              </c:numCache>
            </c:numRef>
          </c:val>
        </c:ser>
        <c:gapWidth val="150"/>
        <c:overlap val="0"/>
        <c:axId val="85007161"/>
        <c:axId val="18696374"/>
      </c:barChart>
      <c:catAx>
        <c:axId val="850071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8696374"/>
        <c:crossesAt val="0"/>
        <c:auto val="1"/>
        <c:lblAlgn val="ctr"/>
        <c:lblOffset val="100"/>
        <c:noMultiLvlLbl val="0"/>
      </c:catAx>
      <c:valAx>
        <c:axId val="18696374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00716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0:$K$20</c:f>
              <c:numCache>
                <c:formatCode>General</c:formatCode>
                <c:ptCount val="2"/>
                <c:pt idx="0">
                  <c:v>0.038013785193169</c:v>
                </c:pt>
                <c:pt idx="1">
                  <c:v>0.0503740208104683</c:v>
                </c:pt>
              </c:numCache>
            </c:numRef>
          </c:val>
        </c:ser>
        <c:gapWidth val="150"/>
        <c:overlap val="0"/>
        <c:axId val="37691600"/>
        <c:axId val="43378679"/>
      </c:barChart>
      <c:catAx>
        <c:axId val="3769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3378679"/>
        <c:crossesAt val="0"/>
        <c:auto val="1"/>
        <c:lblAlgn val="ctr"/>
        <c:lblOffset val="100"/>
        <c:noMultiLvlLbl val="0"/>
      </c:catAx>
      <c:valAx>
        <c:axId val="43378679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916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1:$K$21</c:f>
              <c:numCache>
                <c:formatCode>General</c:formatCode>
                <c:ptCount val="2"/>
                <c:pt idx="0">
                  <c:v>0.335551840939217</c:v>
                </c:pt>
                <c:pt idx="1">
                  <c:v>0.502300217977192</c:v>
                </c:pt>
              </c:numCache>
            </c:numRef>
          </c:val>
        </c:ser>
        <c:gapWidth val="150"/>
        <c:overlap val="0"/>
        <c:axId val="62713735"/>
        <c:axId val="75136649"/>
      </c:barChart>
      <c:catAx>
        <c:axId val="627137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5136649"/>
        <c:crossesAt val="0"/>
        <c:auto val="1"/>
        <c:lblAlgn val="ctr"/>
        <c:lblOffset val="100"/>
        <c:noMultiLvlLbl val="0"/>
      </c:catAx>
      <c:valAx>
        <c:axId val="75136649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71373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2:$K$22</c:f>
              <c:numCache>
                <c:formatCode>General</c:formatCode>
                <c:ptCount val="2"/>
                <c:pt idx="0">
                  <c:v>0.137853016005539</c:v>
                </c:pt>
                <c:pt idx="1">
                  <c:v>0.183395242846706</c:v>
                </c:pt>
              </c:numCache>
            </c:numRef>
          </c:val>
        </c:ser>
        <c:gapWidth val="150"/>
        <c:overlap val="0"/>
        <c:axId val="17372895"/>
        <c:axId val="5881316"/>
      </c:barChart>
      <c:catAx>
        <c:axId val="173728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881316"/>
        <c:crossesAt val="0"/>
        <c:auto val="1"/>
        <c:lblAlgn val="ctr"/>
        <c:lblOffset val="100"/>
        <c:noMultiLvlLbl val="0"/>
      </c:catAx>
      <c:valAx>
        <c:axId val="5881316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3728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3:$K$23</c:f>
              <c:numCache>
                <c:formatCode>General</c:formatCode>
                <c:ptCount val="2"/>
                <c:pt idx="0">
                  <c:v>0.0316050632957504</c:v>
                </c:pt>
                <c:pt idx="1">
                  <c:v>0.0401240953804656</c:v>
                </c:pt>
              </c:numCache>
            </c:numRef>
          </c:val>
        </c:ser>
        <c:gapWidth val="150"/>
        <c:overlap val="0"/>
        <c:axId val="71627686"/>
        <c:axId val="29500520"/>
      </c:barChart>
      <c:catAx>
        <c:axId val="716276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9500520"/>
        <c:crossesAt val="0"/>
        <c:auto val="1"/>
        <c:lblAlgn val="ctr"/>
        <c:lblOffset val="100"/>
        <c:noMultiLvlLbl val="0"/>
      </c:catAx>
      <c:valAx>
        <c:axId val="29500520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62768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4:$K$14</c:f>
              <c:numCache>
                <c:formatCode>General</c:formatCode>
                <c:ptCount val="2"/>
                <c:pt idx="0">
                  <c:v>0.0171316537562508</c:v>
                </c:pt>
                <c:pt idx="1">
                  <c:v>0.0244387017113632</c:v>
                </c:pt>
              </c:numCache>
            </c:numRef>
          </c:val>
        </c:ser>
        <c:gapWidth val="150"/>
        <c:overlap val="0"/>
        <c:axId val="57282582"/>
        <c:axId val="9603730"/>
      </c:barChart>
      <c:catAx>
        <c:axId val="572825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603730"/>
        <c:crossesAt val="0"/>
        <c:auto val="1"/>
        <c:lblAlgn val="ctr"/>
        <c:lblOffset val="100"/>
        <c:noMultiLvlLbl val="0"/>
      </c:catAx>
      <c:valAx>
        <c:axId val="9603730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28258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4:$K$24</c:f>
              <c:numCache>
                <c:formatCode>General</c:formatCode>
                <c:ptCount val="2"/>
                <c:pt idx="0">
                  <c:v>0.0122737779557253</c:v>
                </c:pt>
                <c:pt idx="1">
                  <c:v>0.0188893271418825</c:v>
                </c:pt>
              </c:numCache>
            </c:numRef>
          </c:val>
        </c:ser>
        <c:gapWidth val="150"/>
        <c:overlap val="0"/>
        <c:axId val="49517789"/>
        <c:axId val="3114261"/>
      </c:barChart>
      <c:catAx>
        <c:axId val="495177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114261"/>
        <c:crossesAt val="0"/>
        <c:auto val="1"/>
        <c:lblAlgn val="ctr"/>
        <c:lblOffset val="100"/>
        <c:noMultiLvlLbl val="0"/>
      </c:catAx>
      <c:valAx>
        <c:axId val="311426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177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5:$K$25</c:f>
              <c:numCache>
                <c:formatCode>General</c:formatCode>
                <c:ptCount val="2"/>
                <c:pt idx="0">
                  <c:v>0.225132291636061</c:v>
                </c:pt>
                <c:pt idx="1">
                  <c:v>0.282686362161718</c:v>
                </c:pt>
              </c:numCache>
            </c:numRef>
          </c:val>
        </c:ser>
        <c:gapWidth val="150"/>
        <c:overlap val="0"/>
        <c:axId val="21173241"/>
        <c:axId val="71543051"/>
      </c:barChart>
      <c:catAx>
        <c:axId val="211732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1543051"/>
        <c:crossesAt val="0"/>
        <c:auto val="1"/>
        <c:lblAlgn val="ctr"/>
        <c:lblOffset val="100"/>
        <c:noMultiLvlLbl val="0"/>
      </c:catAx>
      <c:valAx>
        <c:axId val="7154305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17324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6:$K$26</c:f>
              <c:numCache>
                <c:formatCode>General</c:formatCode>
                <c:ptCount val="2"/>
                <c:pt idx="0">
                  <c:v>4.87345009270682</c:v>
                </c:pt>
                <c:pt idx="1">
                  <c:v>5.74975891483488</c:v>
                </c:pt>
              </c:numCache>
            </c:numRef>
          </c:val>
        </c:ser>
        <c:gapWidth val="150"/>
        <c:overlap val="0"/>
        <c:axId val="84550917"/>
        <c:axId val="61230104"/>
      </c:barChart>
      <c:catAx>
        <c:axId val="845509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1230104"/>
        <c:crossesAt val="0"/>
        <c:auto val="1"/>
        <c:lblAlgn val="ctr"/>
        <c:lblOffset val="100"/>
        <c:noMultiLvlLbl val="0"/>
      </c:catAx>
      <c:valAx>
        <c:axId val="61230104"/>
        <c:scaling>
          <c:orientation val="minMax"/>
          <c:max val="8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550917"/>
        <c:crossesAt val="1"/>
        <c:crossBetween val="midCat"/>
        <c:majorUnit val="4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7:$K$27</c:f>
              <c:numCache>
                <c:formatCode>General</c:formatCode>
                <c:ptCount val="2"/>
                <c:pt idx="0">
                  <c:v>0.412446517476366</c:v>
                </c:pt>
                <c:pt idx="1">
                  <c:v>0.539229399309107</c:v>
                </c:pt>
              </c:numCache>
            </c:numRef>
          </c:val>
        </c:ser>
        <c:gapWidth val="150"/>
        <c:overlap val="0"/>
        <c:axId val="65372087"/>
        <c:axId val="40406598"/>
      </c:barChart>
      <c:catAx>
        <c:axId val="65372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0406598"/>
        <c:crossesAt val="0"/>
        <c:auto val="1"/>
        <c:lblAlgn val="ctr"/>
        <c:lblOffset val="100"/>
        <c:noMultiLvlLbl val="0"/>
      </c:catAx>
      <c:valAx>
        <c:axId val="40406598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37208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8:$K$28</c:f>
              <c:numCache>
                <c:formatCode>General</c:formatCode>
                <c:ptCount val="2"/>
                <c:pt idx="0">
                  <c:v>1.02403592704857</c:v>
                </c:pt>
                <c:pt idx="1">
                  <c:v>0.833377898812277</c:v>
                </c:pt>
              </c:numCache>
            </c:numRef>
          </c:val>
        </c:ser>
        <c:gapWidth val="150"/>
        <c:overlap val="0"/>
        <c:axId val="9583843"/>
        <c:axId val="44926881"/>
      </c:barChart>
      <c:catAx>
        <c:axId val="95838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4926881"/>
        <c:crossesAt val="0"/>
        <c:auto val="1"/>
        <c:lblAlgn val="ctr"/>
        <c:lblOffset val="100"/>
        <c:noMultiLvlLbl val="0"/>
      </c:catAx>
      <c:valAx>
        <c:axId val="4492688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38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29:$K$29</c:f>
              <c:numCache>
                <c:formatCode>General</c:formatCode>
                <c:ptCount val="2"/>
                <c:pt idx="0">
                  <c:v>0.167308984370419</c:v>
                </c:pt>
                <c:pt idx="1">
                  <c:v>0.214497299614925</c:v>
                </c:pt>
              </c:numCache>
            </c:numRef>
          </c:val>
        </c:ser>
        <c:gapWidth val="150"/>
        <c:overlap val="0"/>
        <c:axId val="95632457"/>
        <c:axId val="86496632"/>
      </c:barChart>
      <c:catAx>
        <c:axId val="956324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6496632"/>
        <c:crossesAt val="0"/>
        <c:auto val="1"/>
        <c:lblAlgn val="ctr"/>
        <c:lblOffset val="100"/>
        <c:noMultiLvlLbl val="0"/>
      </c:catAx>
      <c:valAx>
        <c:axId val="86496632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63245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30:$K$30</c:f>
              <c:numCache>
                <c:formatCode>General</c:formatCode>
                <c:ptCount val="2"/>
                <c:pt idx="0">
                  <c:v>0.0307009175116656</c:v>
                </c:pt>
                <c:pt idx="1">
                  <c:v>0.0455364281301516</c:v>
                </c:pt>
              </c:numCache>
            </c:numRef>
          </c:val>
        </c:ser>
        <c:gapWidth val="150"/>
        <c:overlap val="0"/>
        <c:axId val="19173074"/>
        <c:axId val="99988096"/>
      </c:barChart>
      <c:catAx>
        <c:axId val="191730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9988096"/>
        <c:crossesAt val="0"/>
        <c:auto val="1"/>
        <c:lblAlgn val="ctr"/>
        <c:lblOffset val="100"/>
        <c:noMultiLvlLbl val="0"/>
      </c:catAx>
      <c:valAx>
        <c:axId val="99988096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7307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31:$K$31</c:f>
              <c:numCache>
                <c:formatCode>General</c:formatCode>
                <c:ptCount val="2"/>
                <c:pt idx="0">
                  <c:v>0.0432983656406759</c:v>
                </c:pt>
                <c:pt idx="1">
                  <c:v>0.0595211299504615</c:v>
                </c:pt>
              </c:numCache>
            </c:numRef>
          </c:val>
        </c:ser>
        <c:gapWidth val="150"/>
        <c:overlap val="0"/>
        <c:axId val="55975537"/>
        <c:axId val="68344362"/>
      </c:barChart>
      <c:catAx>
        <c:axId val="559755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8344362"/>
        <c:crossesAt val="0"/>
        <c:auto val="1"/>
        <c:lblAlgn val="ctr"/>
        <c:lblOffset val="100"/>
        <c:noMultiLvlLbl val="0"/>
      </c:catAx>
      <c:valAx>
        <c:axId val="68344362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975537"/>
        <c:crossesAt val="1"/>
        <c:crossBetween val="midCat"/>
        <c:majorUnit val="0.04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69157994323557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32:$K$32</c:f>
              <c:numCache>
                <c:formatCode>General</c:formatCode>
                <c:ptCount val="2"/>
                <c:pt idx="0">
                  <c:v>0.0171890788710602</c:v>
                </c:pt>
                <c:pt idx="1">
                  <c:v>0.025198987055263</c:v>
                </c:pt>
              </c:numCache>
            </c:numRef>
          </c:val>
        </c:ser>
        <c:gapWidth val="150"/>
        <c:overlap val="0"/>
        <c:axId val="27478159"/>
        <c:axId val="15217406"/>
      </c:barChart>
      <c:catAx>
        <c:axId val="27478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5217406"/>
        <c:crossesAt val="0"/>
        <c:auto val="1"/>
        <c:lblAlgn val="ctr"/>
        <c:lblOffset val="100"/>
        <c:noMultiLvlLbl val="0"/>
      </c:catAx>
      <c:valAx>
        <c:axId val="15217406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47815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33:$K$33</c:f>
              <c:numCache>
                <c:formatCode>General</c:formatCode>
                <c:ptCount val="2"/>
                <c:pt idx="0">
                  <c:v>0.0456766440964408</c:v>
                </c:pt>
                <c:pt idx="1">
                  <c:v>0.0692070550104252</c:v>
                </c:pt>
              </c:numCache>
            </c:numRef>
          </c:val>
        </c:ser>
        <c:gapWidth val="150"/>
        <c:overlap val="0"/>
        <c:axId val="62539942"/>
        <c:axId val="12730836"/>
      </c:barChart>
      <c:catAx>
        <c:axId val="625399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2730836"/>
        <c:crossesAt val="0"/>
        <c:auto val="1"/>
        <c:lblAlgn val="ctr"/>
        <c:lblOffset val="100"/>
        <c:noMultiLvlLbl val="0"/>
      </c:catAx>
      <c:valAx>
        <c:axId val="12730836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3994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5:$K$15</c:f>
              <c:numCache>
                <c:formatCode>General</c:formatCode>
                <c:ptCount val="2"/>
                <c:pt idx="0">
                  <c:v>0.0615615490759854</c:v>
                </c:pt>
                <c:pt idx="1">
                  <c:v>0.091257441000764</c:v>
                </c:pt>
              </c:numCache>
            </c:numRef>
          </c:val>
        </c:ser>
        <c:gapWidth val="150"/>
        <c:overlap val="0"/>
        <c:axId val="76722309"/>
        <c:axId val="66521749"/>
      </c:barChart>
      <c:catAx>
        <c:axId val="767223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6521749"/>
        <c:crossesAt val="0"/>
        <c:auto val="1"/>
        <c:lblAlgn val="ctr"/>
        <c:lblOffset val="100"/>
        <c:noMultiLvlLbl val="0"/>
      </c:catAx>
      <c:valAx>
        <c:axId val="66521749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72230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6:$K$16</c:f>
              <c:numCache>
                <c:formatCode>General</c:formatCode>
                <c:ptCount val="2"/>
                <c:pt idx="0">
                  <c:v>0.0122706987276396</c:v>
                </c:pt>
                <c:pt idx="1">
                  <c:v>0.0176004313861324</c:v>
                </c:pt>
              </c:numCache>
            </c:numRef>
          </c:val>
        </c:ser>
        <c:gapWidth val="150"/>
        <c:overlap val="0"/>
        <c:axId val="90412818"/>
        <c:axId val="36489070"/>
      </c:barChart>
      <c:catAx>
        <c:axId val="904128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6489070"/>
        <c:crossesAt val="0"/>
        <c:auto val="1"/>
        <c:lblAlgn val="ctr"/>
        <c:lblOffset val="100"/>
        <c:noMultiLvlLbl val="0"/>
      </c:catAx>
      <c:valAx>
        <c:axId val="36489070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41281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17:$K$17</c:f>
              <c:numCache>
                <c:formatCode>General</c:formatCode>
                <c:ptCount val="2"/>
                <c:pt idx="0">
                  <c:v>0.174053190307382</c:v>
                </c:pt>
                <c:pt idx="1">
                  <c:v>0.238332057018575</c:v>
                </c:pt>
              </c:numCache>
            </c:numRef>
          </c:val>
        </c:ser>
        <c:gapWidth val="150"/>
        <c:overlap val="0"/>
        <c:axId val="96930943"/>
        <c:axId val="47771254"/>
      </c:barChart>
      <c:catAx>
        <c:axId val="96930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7771254"/>
        <c:crossesAt val="0"/>
        <c:auto val="1"/>
        <c:lblAlgn val="ctr"/>
        <c:lblOffset val="100"/>
        <c:noMultiLvlLbl val="0"/>
      </c:catAx>
      <c:valAx>
        <c:axId val="47771254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9309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5:$K$5</c:f>
              <c:numCache>
                <c:formatCode>General</c:formatCode>
                <c:ptCount val="2"/>
                <c:pt idx="0">
                  <c:v>0.0920144062162356</c:v>
                </c:pt>
                <c:pt idx="1">
                  <c:v>0.140621433494067</c:v>
                </c:pt>
              </c:numCache>
            </c:numRef>
          </c:val>
        </c:ser>
        <c:gapWidth val="150"/>
        <c:overlap val="0"/>
        <c:axId val="78223155"/>
        <c:axId val="84027438"/>
      </c:barChart>
      <c:catAx>
        <c:axId val="782231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4027438"/>
        <c:crossesAt val="0"/>
        <c:auto val="1"/>
        <c:lblAlgn val="ctr"/>
        <c:lblOffset val="100"/>
        <c:noMultiLvlLbl val="0"/>
      </c:catAx>
      <c:valAx>
        <c:axId val="84027438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2315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6:$K$6</c:f>
              <c:numCache>
                <c:formatCode>General</c:formatCode>
                <c:ptCount val="2"/>
                <c:pt idx="0">
                  <c:v>0.0455480784830737</c:v>
                </c:pt>
                <c:pt idx="1">
                  <c:v>0.0590035568944378</c:v>
                </c:pt>
              </c:numCache>
            </c:numRef>
          </c:val>
        </c:ser>
        <c:gapWidth val="150"/>
        <c:overlap val="0"/>
        <c:axId val="17832942"/>
        <c:axId val="69489624"/>
      </c:barChart>
      <c:catAx>
        <c:axId val="178329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9489624"/>
        <c:crossesAt val="0"/>
        <c:auto val="1"/>
        <c:lblAlgn val="ctr"/>
        <c:lblOffset val="100"/>
        <c:noMultiLvlLbl val="0"/>
      </c:catAx>
      <c:valAx>
        <c:axId val="69489624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832942"/>
        <c:crossesAt val="1"/>
        <c:crossBetween val="midCat"/>
        <c:majorUnit val="0.02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7:$K$7</c:f>
              <c:numCache>
                <c:formatCode>General</c:formatCode>
                <c:ptCount val="2"/>
                <c:pt idx="0">
                  <c:v>0.0506903807095577</c:v>
                </c:pt>
                <c:pt idx="1">
                  <c:v>0.0622605788984526</c:v>
                </c:pt>
              </c:numCache>
            </c:numRef>
          </c:val>
        </c:ser>
        <c:gapWidth val="150"/>
        <c:overlap val="0"/>
        <c:axId val="36351957"/>
        <c:axId val="70366647"/>
      </c:barChart>
      <c:catAx>
        <c:axId val="363519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0366647"/>
        <c:crossesAt val="0"/>
        <c:auto val="1"/>
        <c:lblAlgn val="ctr"/>
        <c:lblOffset val="100"/>
        <c:noMultiLvlLbl val="0"/>
      </c:catAx>
      <c:valAx>
        <c:axId val="70366647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351957"/>
        <c:crossesAt val="1"/>
        <c:crossBetween val="midCat"/>
        <c:majorUnit val="0.02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921170054536"/>
          <c:y val="0.118259224219489"/>
          <c:w val="0.807387208725831"/>
          <c:h val="0.77436140018921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dditional file 6'!$J$8:$K$8</c:f>
              <c:numCache>
                <c:formatCode>General</c:formatCode>
                <c:ptCount val="2"/>
                <c:pt idx="0">
                  <c:v>0.0730420558136483</c:v>
                </c:pt>
                <c:pt idx="1">
                  <c:v>0.0916092854925901</c:v>
                </c:pt>
              </c:numCache>
            </c:numRef>
          </c:val>
        </c:ser>
        <c:gapWidth val="150"/>
        <c:overlap val="0"/>
        <c:axId val="99901569"/>
        <c:axId val="78518713"/>
      </c:barChart>
      <c:catAx>
        <c:axId val="999015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8518713"/>
        <c:crossesAt val="0"/>
        <c:auto val="1"/>
        <c:lblAlgn val="ctr"/>
        <c:lblOffset val="100"/>
        <c:noMultiLvlLbl val="0"/>
      </c:catAx>
      <c:valAx>
        <c:axId val="78518713"/>
        <c:scaling>
          <c:orientation val="minMax"/>
          <c:max val="0.1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0156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51560</xdr:colOff>
      <xdr:row>12</xdr:row>
      <xdr:rowOff>103680</xdr:rowOff>
    </xdr:from>
    <xdr:to>
      <xdr:col>15</xdr:col>
      <xdr:colOff>1603440</xdr:colOff>
      <xdr:row>12</xdr:row>
      <xdr:rowOff>864360</xdr:rowOff>
    </xdr:to>
    <xdr:graphicFrame>
      <xdr:nvGraphicFramePr>
        <xdr:cNvPr id="0" name="Chart 1"/>
        <xdr:cNvGraphicFramePr/>
      </xdr:nvGraphicFramePr>
      <xdr:xfrm>
        <a:off x="10472040" y="84189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51560</xdr:colOff>
      <xdr:row>13</xdr:row>
      <xdr:rowOff>103680</xdr:rowOff>
    </xdr:from>
    <xdr:to>
      <xdr:col>15</xdr:col>
      <xdr:colOff>1603440</xdr:colOff>
      <xdr:row>13</xdr:row>
      <xdr:rowOff>864360</xdr:rowOff>
    </xdr:to>
    <xdr:graphicFrame>
      <xdr:nvGraphicFramePr>
        <xdr:cNvPr id="1" name="Chart 2"/>
        <xdr:cNvGraphicFramePr/>
      </xdr:nvGraphicFramePr>
      <xdr:xfrm>
        <a:off x="10472040" y="93333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151560</xdr:colOff>
      <xdr:row>14</xdr:row>
      <xdr:rowOff>103680</xdr:rowOff>
    </xdr:from>
    <xdr:to>
      <xdr:col>15</xdr:col>
      <xdr:colOff>1603440</xdr:colOff>
      <xdr:row>14</xdr:row>
      <xdr:rowOff>864360</xdr:rowOff>
    </xdr:to>
    <xdr:graphicFrame>
      <xdr:nvGraphicFramePr>
        <xdr:cNvPr id="2" name="Chart 3"/>
        <xdr:cNvGraphicFramePr/>
      </xdr:nvGraphicFramePr>
      <xdr:xfrm>
        <a:off x="10472040" y="102477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151560</xdr:colOff>
      <xdr:row>15</xdr:row>
      <xdr:rowOff>103680</xdr:rowOff>
    </xdr:from>
    <xdr:to>
      <xdr:col>15</xdr:col>
      <xdr:colOff>1603440</xdr:colOff>
      <xdr:row>15</xdr:row>
      <xdr:rowOff>864360</xdr:rowOff>
    </xdr:to>
    <xdr:graphicFrame>
      <xdr:nvGraphicFramePr>
        <xdr:cNvPr id="3" name="Chart 4"/>
        <xdr:cNvGraphicFramePr/>
      </xdr:nvGraphicFramePr>
      <xdr:xfrm>
        <a:off x="10472040" y="111621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5</xdr:col>
      <xdr:colOff>151560</xdr:colOff>
      <xdr:row>16</xdr:row>
      <xdr:rowOff>103680</xdr:rowOff>
    </xdr:from>
    <xdr:to>
      <xdr:col>15</xdr:col>
      <xdr:colOff>1603440</xdr:colOff>
      <xdr:row>16</xdr:row>
      <xdr:rowOff>864360</xdr:rowOff>
    </xdr:to>
    <xdr:graphicFrame>
      <xdr:nvGraphicFramePr>
        <xdr:cNvPr id="4" name="Chart 5"/>
        <xdr:cNvGraphicFramePr/>
      </xdr:nvGraphicFramePr>
      <xdr:xfrm>
        <a:off x="10472040" y="120765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5</xdr:col>
      <xdr:colOff>151560</xdr:colOff>
      <xdr:row>4</xdr:row>
      <xdr:rowOff>103680</xdr:rowOff>
    </xdr:from>
    <xdr:to>
      <xdr:col>15</xdr:col>
      <xdr:colOff>1603440</xdr:colOff>
      <xdr:row>4</xdr:row>
      <xdr:rowOff>864360</xdr:rowOff>
    </xdr:to>
    <xdr:graphicFrame>
      <xdr:nvGraphicFramePr>
        <xdr:cNvPr id="5" name="Chart 6"/>
        <xdr:cNvGraphicFramePr/>
      </xdr:nvGraphicFramePr>
      <xdr:xfrm>
        <a:off x="10472040" y="11037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5</xdr:col>
      <xdr:colOff>151560</xdr:colOff>
      <xdr:row>5</xdr:row>
      <xdr:rowOff>103680</xdr:rowOff>
    </xdr:from>
    <xdr:to>
      <xdr:col>15</xdr:col>
      <xdr:colOff>1603440</xdr:colOff>
      <xdr:row>5</xdr:row>
      <xdr:rowOff>864360</xdr:rowOff>
    </xdr:to>
    <xdr:graphicFrame>
      <xdr:nvGraphicFramePr>
        <xdr:cNvPr id="6" name="Chart 7"/>
        <xdr:cNvGraphicFramePr/>
      </xdr:nvGraphicFramePr>
      <xdr:xfrm>
        <a:off x="10472040" y="20181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5</xdr:col>
      <xdr:colOff>151560</xdr:colOff>
      <xdr:row>6</xdr:row>
      <xdr:rowOff>103680</xdr:rowOff>
    </xdr:from>
    <xdr:to>
      <xdr:col>15</xdr:col>
      <xdr:colOff>1603440</xdr:colOff>
      <xdr:row>6</xdr:row>
      <xdr:rowOff>864360</xdr:rowOff>
    </xdr:to>
    <xdr:graphicFrame>
      <xdr:nvGraphicFramePr>
        <xdr:cNvPr id="7" name="Chart 8"/>
        <xdr:cNvGraphicFramePr/>
      </xdr:nvGraphicFramePr>
      <xdr:xfrm>
        <a:off x="10472040" y="29325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5</xdr:col>
      <xdr:colOff>151560</xdr:colOff>
      <xdr:row>7</xdr:row>
      <xdr:rowOff>103680</xdr:rowOff>
    </xdr:from>
    <xdr:to>
      <xdr:col>15</xdr:col>
      <xdr:colOff>1603440</xdr:colOff>
      <xdr:row>7</xdr:row>
      <xdr:rowOff>864360</xdr:rowOff>
    </xdr:to>
    <xdr:graphicFrame>
      <xdr:nvGraphicFramePr>
        <xdr:cNvPr id="8" name="Chart 9"/>
        <xdr:cNvGraphicFramePr/>
      </xdr:nvGraphicFramePr>
      <xdr:xfrm>
        <a:off x="10472040" y="38469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5</xdr:col>
      <xdr:colOff>151560</xdr:colOff>
      <xdr:row>8</xdr:row>
      <xdr:rowOff>103680</xdr:rowOff>
    </xdr:from>
    <xdr:to>
      <xdr:col>15</xdr:col>
      <xdr:colOff>1603440</xdr:colOff>
      <xdr:row>8</xdr:row>
      <xdr:rowOff>864360</xdr:rowOff>
    </xdr:to>
    <xdr:graphicFrame>
      <xdr:nvGraphicFramePr>
        <xdr:cNvPr id="9" name="Chart 10"/>
        <xdr:cNvGraphicFramePr/>
      </xdr:nvGraphicFramePr>
      <xdr:xfrm>
        <a:off x="10472040" y="47613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5</xdr:col>
      <xdr:colOff>151560</xdr:colOff>
      <xdr:row>9</xdr:row>
      <xdr:rowOff>103680</xdr:rowOff>
    </xdr:from>
    <xdr:to>
      <xdr:col>15</xdr:col>
      <xdr:colOff>1603440</xdr:colOff>
      <xdr:row>9</xdr:row>
      <xdr:rowOff>864360</xdr:rowOff>
    </xdr:to>
    <xdr:graphicFrame>
      <xdr:nvGraphicFramePr>
        <xdr:cNvPr id="10" name="Chart 11"/>
        <xdr:cNvGraphicFramePr/>
      </xdr:nvGraphicFramePr>
      <xdr:xfrm>
        <a:off x="10472040" y="56757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5</xdr:col>
      <xdr:colOff>151560</xdr:colOff>
      <xdr:row>10</xdr:row>
      <xdr:rowOff>103680</xdr:rowOff>
    </xdr:from>
    <xdr:to>
      <xdr:col>15</xdr:col>
      <xdr:colOff>1603440</xdr:colOff>
      <xdr:row>10</xdr:row>
      <xdr:rowOff>864360</xdr:rowOff>
    </xdr:to>
    <xdr:graphicFrame>
      <xdr:nvGraphicFramePr>
        <xdr:cNvPr id="11" name="Chart 12"/>
        <xdr:cNvGraphicFramePr/>
      </xdr:nvGraphicFramePr>
      <xdr:xfrm>
        <a:off x="10472040" y="65901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5</xdr:col>
      <xdr:colOff>151560</xdr:colOff>
      <xdr:row>11</xdr:row>
      <xdr:rowOff>103680</xdr:rowOff>
    </xdr:from>
    <xdr:to>
      <xdr:col>15</xdr:col>
      <xdr:colOff>1603440</xdr:colOff>
      <xdr:row>11</xdr:row>
      <xdr:rowOff>864360</xdr:rowOff>
    </xdr:to>
    <xdr:graphicFrame>
      <xdr:nvGraphicFramePr>
        <xdr:cNvPr id="12" name="Chart 13"/>
        <xdr:cNvGraphicFramePr/>
      </xdr:nvGraphicFramePr>
      <xdr:xfrm>
        <a:off x="10472040" y="75045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5</xdr:col>
      <xdr:colOff>151560</xdr:colOff>
      <xdr:row>17</xdr:row>
      <xdr:rowOff>103680</xdr:rowOff>
    </xdr:from>
    <xdr:to>
      <xdr:col>15</xdr:col>
      <xdr:colOff>1603440</xdr:colOff>
      <xdr:row>17</xdr:row>
      <xdr:rowOff>864360</xdr:rowOff>
    </xdr:to>
    <xdr:graphicFrame>
      <xdr:nvGraphicFramePr>
        <xdr:cNvPr id="13" name="Chart 14"/>
        <xdr:cNvGraphicFramePr/>
      </xdr:nvGraphicFramePr>
      <xdr:xfrm>
        <a:off x="10472040" y="129909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5</xdr:col>
      <xdr:colOff>151560</xdr:colOff>
      <xdr:row>18</xdr:row>
      <xdr:rowOff>103680</xdr:rowOff>
    </xdr:from>
    <xdr:to>
      <xdr:col>15</xdr:col>
      <xdr:colOff>1603440</xdr:colOff>
      <xdr:row>18</xdr:row>
      <xdr:rowOff>864360</xdr:rowOff>
    </xdr:to>
    <xdr:graphicFrame>
      <xdr:nvGraphicFramePr>
        <xdr:cNvPr id="14" name="Chart 15"/>
        <xdr:cNvGraphicFramePr/>
      </xdr:nvGraphicFramePr>
      <xdr:xfrm>
        <a:off x="10472040" y="139053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5</xdr:col>
      <xdr:colOff>151560</xdr:colOff>
      <xdr:row>19</xdr:row>
      <xdr:rowOff>103680</xdr:rowOff>
    </xdr:from>
    <xdr:to>
      <xdr:col>15</xdr:col>
      <xdr:colOff>1603440</xdr:colOff>
      <xdr:row>19</xdr:row>
      <xdr:rowOff>864360</xdr:rowOff>
    </xdr:to>
    <xdr:graphicFrame>
      <xdr:nvGraphicFramePr>
        <xdr:cNvPr id="15" name="Chart 16"/>
        <xdr:cNvGraphicFramePr/>
      </xdr:nvGraphicFramePr>
      <xdr:xfrm>
        <a:off x="10472040" y="148197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5</xdr:col>
      <xdr:colOff>151560</xdr:colOff>
      <xdr:row>20</xdr:row>
      <xdr:rowOff>103680</xdr:rowOff>
    </xdr:from>
    <xdr:to>
      <xdr:col>15</xdr:col>
      <xdr:colOff>1603440</xdr:colOff>
      <xdr:row>20</xdr:row>
      <xdr:rowOff>864360</xdr:rowOff>
    </xdr:to>
    <xdr:graphicFrame>
      <xdr:nvGraphicFramePr>
        <xdr:cNvPr id="16" name="Chart 17"/>
        <xdr:cNvGraphicFramePr/>
      </xdr:nvGraphicFramePr>
      <xdr:xfrm>
        <a:off x="10472040" y="157341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5</xdr:col>
      <xdr:colOff>151560</xdr:colOff>
      <xdr:row>21</xdr:row>
      <xdr:rowOff>103680</xdr:rowOff>
    </xdr:from>
    <xdr:to>
      <xdr:col>15</xdr:col>
      <xdr:colOff>1603440</xdr:colOff>
      <xdr:row>21</xdr:row>
      <xdr:rowOff>864360</xdr:rowOff>
    </xdr:to>
    <xdr:graphicFrame>
      <xdr:nvGraphicFramePr>
        <xdr:cNvPr id="17" name="Chart 18"/>
        <xdr:cNvGraphicFramePr/>
      </xdr:nvGraphicFramePr>
      <xdr:xfrm>
        <a:off x="10472040" y="166485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5</xdr:col>
      <xdr:colOff>151560</xdr:colOff>
      <xdr:row>22</xdr:row>
      <xdr:rowOff>103680</xdr:rowOff>
    </xdr:from>
    <xdr:to>
      <xdr:col>15</xdr:col>
      <xdr:colOff>1603440</xdr:colOff>
      <xdr:row>22</xdr:row>
      <xdr:rowOff>864360</xdr:rowOff>
    </xdr:to>
    <xdr:graphicFrame>
      <xdr:nvGraphicFramePr>
        <xdr:cNvPr id="18" name="Chart 19"/>
        <xdr:cNvGraphicFramePr/>
      </xdr:nvGraphicFramePr>
      <xdr:xfrm>
        <a:off x="10472040" y="175629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5</xdr:col>
      <xdr:colOff>151560</xdr:colOff>
      <xdr:row>23</xdr:row>
      <xdr:rowOff>103680</xdr:rowOff>
    </xdr:from>
    <xdr:to>
      <xdr:col>15</xdr:col>
      <xdr:colOff>1603440</xdr:colOff>
      <xdr:row>23</xdr:row>
      <xdr:rowOff>864360</xdr:rowOff>
    </xdr:to>
    <xdr:graphicFrame>
      <xdr:nvGraphicFramePr>
        <xdr:cNvPr id="19" name="Chart 20"/>
        <xdr:cNvGraphicFramePr/>
      </xdr:nvGraphicFramePr>
      <xdr:xfrm>
        <a:off x="10472040" y="184773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5</xdr:col>
      <xdr:colOff>151560</xdr:colOff>
      <xdr:row>24</xdr:row>
      <xdr:rowOff>103680</xdr:rowOff>
    </xdr:from>
    <xdr:to>
      <xdr:col>15</xdr:col>
      <xdr:colOff>1603440</xdr:colOff>
      <xdr:row>24</xdr:row>
      <xdr:rowOff>864360</xdr:rowOff>
    </xdr:to>
    <xdr:graphicFrame>
      <xdr:nvGraphicFramePr>
        <xdr:cNvPr id="20" name="Chart 21"/>
        <xdr:cNvGraphicFramePr/>
      </xdr:nvGraphicFramePr>
      <xdr:xfrm>
        <a:off x="10472040" y="193917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5</xdr:col>
      <xdr:colOff>151560</xdr:colOff>
      <xdr:row>25</xdr:row>
      <xdr:rowOff>103680</xdr:rowOff>
    </xdr:from>
    <xdr:to>
      <xdr:col>15</xdr:col>
      <xdr:colOff>1603440</xdr:colOff>
      <xdr:row>25</xdr:row>
      <xdr:rowOff>864360</xdr:rowOff>
    </xdr:to>
    <xdr:graphicFrame>
      <xdr:nvGraphicFramePr>
        <xdr:cNvPr id="21" name="Chart 22"/>
        <xdr:cNvGraphicFramePr/>
      </xdr:nvGraphicFramePr>
      <xdr:xfrm>
        <a:off x="10472040" y="203061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5</xdr:col>
      <xdr:colOff>151560</xdr:colOff>
      <xdr:row>26</xdr:row>
      <xdr:rowOff>103680</xdr:rowOff>
    </xdr:from>
    <xdr:to>
      <xdr:col>15</xdr:col>
      <xdr:colOff>1603440</xdr:colOff>
      <xdr:row>26</xdr:row>
      <xdr:rowOff>864360</xdr:rowOff>
    </xdr:to>
    <xdr:graphicFrame>
      <xdr:nvGraphicFramePr>
        <xdr:cNvPr id="22" name="Chart 23"/>
        <xdr:cNvGraphicFramePr/>
      </xdr:nvGraphicFramePr>
      <xdr:xfrm>
        <a:off x="10472040" y="212205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5</xdr:col>
      <xdr:colOff>151560</xdr:colOff>
      <xdr:row>27</xdr:row>
      <xdr:rowOff>103680</xdr:rowOff>
    </xdr:from>
    <xdr:to>
      <xdr:col>15</xdr:col>
      <xdr:colOff>1603440</xdr:colOff>
      <xdr:row>27</xdr:row>
      <xdr:rowOff>864360</xdr:rowOff>
    </xdr:to>
    <xdr:graphicFrame>
      <xdr:nvGraphicFramePr>
        <xdr:cNvPr id="23" name="Chart 24"/>
        <xdr:cNvGraphicFramePr/>
      </xdr:nvGraphicFramePr>
      <xdr:xfrm>
        <a:off x="10472040" y="221349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5</xdr:col>
      <xdr:colOff>151560</xdr:colOff>
      <xdr:row>28</xdr:row>
      <xdr:rowOff>103680</xdr:rowOff>
    </xdr:from>
    <xdr:to>
      <xdr:col>15</xdr:col>
      <xdr:colOff>1603440</xdr:colOff>
      <xdr:row>28</xdr:row>
      <xdr:rowOff>864360</xdr:rowOff>
    </xdr:to>
    <xdr:graphicFrame>
      <xdr:nvGraphicFramePr>
        <xdr:cNvPr id="24" name="Chart 25"/>
        <xdr:cNvGraphicFramePr/>
      </xdr:nvGraphicFramePr>
      <xdr:xfrm>
        <a:off x="10472040" y="230493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5</xdr:col>
      <xdr:colOff>151560</xdr:colOff>
      <xdr:row>29</xdr:row>
      <xdr:rowOff>103680</xdr:rowOff>
    </xdr:from>
    <xdr:to>
      <xdr:col>15</xdr:col>
      <xdr:colOff>1603440</xdr:colOff>
      <xdr:row>29</xdr:row>
      <xdr:rowOff>864360</xdr:rowOff>
    </xdr:to>
    <xdr:graphicFrame>
      <xdr:nvGraphicFramePr>
        <xdr:cNvPr id="25" name="Chart 27"/>
        <xdr:cNvGraphicFramePr/>
      </xdr:nvGraphicFramePr>
      <xdr:xfrm>
        <a:off x="10472040" y="239637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5</xdr:col>
      <xdr:colOff>151560</xdr:colOff>
      <xdr:row>30</xdr:row>
      <xdr:rowOff>103680</xdr:rowOff>
    </xdr:from>
    <xdr:to>
      <xdr:col>15</xdr:col>
      <xdr:colOff>1603440</xdr:colOff>
      <xdr:row>30</xdr:row>
      <xdr:rowOff>864360</xdr:rowOff>
    </xdr:to>
    <xdr:graphicFrame>
      <xdr:nvGraphicFramePr>
        <xdr:cNvPr id="26" name="Chart 28"/>
        <xdr:cNvGraphicFramePr/>
      </xdr:nvGraphicFramePr>
      <xdr:xfrm>
        <a:off x="10472040" y="248781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5</xdr:col>
      <xdr:colOff>151560</xdr:colOff>
      <xdr:row>31</xdr:row>
      <xdr:rowOff>103680</xdr:rowOff>
    </xdr:from>
    <xdr:to>
      <xdr:col>15</xdr:col>
      <xdr:colOff>1603440</xdr:colOff>
      <xdr:row>31</xdr:row>
      <xdr:rowOff>864360</xdr:rowOff>
    </xdr:to>
    <xdr:graphicFrame>
      <xdr:nvGraphicFramePr>
        <xdr:cNvPr id="27" name="Chart 29"/>
        <xdr:cNvGraphicFramePr/>
      </xdr:nvGraphicFramePr>
      <xdr:xfrm>
        <a:off x="10472040" y="257925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5</xdr:col>
      <xdr:colOff>151560</xdr:colOff>
      <xdr:row>32</xdr:row>
      <xdr:rowOff>103680</xdr:rowOff>
    </xdr:from>
    <xdr:to>
      <xdr:col>15</xdr:col>
      <xdr:colOff>1603440</xdr:colOff>
      <xdr:row>32</xdr:row>
      <xdr:rowOff>864360</xdr:rowOff>
    </xdr:to>
    <xdr:graphicFrame>
      <xdr:nvGraphicFramePr>
        <xdr:cNvPr id="28" name="Chart 30"/>
        <xdr:cNvGraphicFramePr/>
      </xdr:nvGraphicFramePr>
      <xdr:xfrm>
        <a:off x="10472040" y="26706960"/>
        <a:ext cx="1451880" cy="76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5</xdr:col>
      <xdr:colOff>1118160</xdr:colOff>
      <xdr:row>12</xdr:row>
      <xdr:rowOff>96480</xdr:rowOff>
    </xdr:from>
    <xdr:to>
      <xdr:col>15</xdr:col>
      <xdr:colOff>1653120</xdr:colOff>
      <xdr:row>12</xdr:row>
      <xdr:rowOff>371520</xdr:rowOff>
    </xdr:to>
    <xdr:sp>
      <xdr:nvSpPr>
        <xdr:cNvPr id="29" name="Text 33"/>
        <xdr:cNvSpPr/>
      </xdr:nvSpPr>
      <xdr:spPr>
        <a:xfrm>
          <a:off x="11438640" y="841176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18160</xdr:colOff>
      <xdr:row>13</xdr:row>
      <xdr:rowOff>153720</xdr:rowOff>
    </xdr:from>
    <xdr:to>
      <xdr:col>15</xdr:col>
      <xdr:colOff>1653120</xdr:colOff>
      <xdr:row>13</xdr:row>
      <xdr:rowOff>428760</xdr:rowOff>
    </xdr:to>
    <xdr:sp>
      <xdr:nvSpPr>
        <xdr:cNvPr id="30" name="Text 35"/>
        <xdr:cNvSpPr/>
      </xdr:nvSpPr>
      <xdr:spPr>
        <a:xfrm>
          <a:off x="11438640" y="93834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14</xdr:row>
      <xdr:rowOff>182160</xdr:rowOff>
    </xdr:from>
    <xdr:to>
      <xdr:col>15</xdr:col>
      <xdr:colOff>1692720</xdr:colOff>
      <xdr:row>14</xdr:row>
      <xdr:rowOff>457200</xdr:rowOff>
    </xdr:to>
    <xdr:sp>
      <xdr:nvSpPr>
        <xdr:cNvPr id="31" name="Text 36"/>
        <xdr:cNvSpPr/>
      </xdr:nvSpPr>
      <xdr:spPr>
        <a:xfrm>
          <a:off x="11478240" y="1032624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18160</xdr:colOff>
      <xdr:row>15</xdr:row>
      <xdr:rowOff>114480</xdr:rowOff>
    </xdr:from>
    <xdr:to>
      <xdr:col>15</xdr:col>
      <xdr:colOff>1653120</xdr:colOff>
      <xdr:row>15</xdr:row>
      <xdr:rowOff>389520</xdr:rowOff>
    </xdr:to>
    <xdr:sp>
      <xdr:nvSpPr>
        <xdr:cNvPr id="32" name="Text 37"/>
        <xdr:cNvSpPr/>
      </xdr:nvSpPr>
      <xdr:spPr>
        <a:xfrm>
          <a:off x="11438640" y="1117296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077120</xdr:colOff>
      <xdr:row>8</xdr:row>
      <xdr:rowOff>103680</xdr:rowOff>
    </xdr:from>
    <xdr:to>
      <xdr:col>15</xdr:col>
      <xdr:colOff>1612080</xdr:colOff>
      <xdr:row>8</xdr:row>
      <xdr:rowOff>378720</xdr:rowOff>
    </xdr:to>
    <xdr:sp>
      <xdr:nvSpPr>
        <xdr:cNvPr id="33" name="Text 38"/>
        <xdr:cNvSpPr/>
      </xdr:nvSpPr>
      <xdr:spPr>
        <a:xfrm>
          <a:off x="11397600" y="476136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18160</xdr:colOff>
      <xdr:row>10</xdr:row>
      <xdr:rowOff>124920</xdr:rowOff>
    </xdr:from>
    <xdr:to>
      <xdr:col>15</xdr:col>
      <xdr:colOff>1653120</xdr:colOff>
      <xdr:row>10</xdr:row>
      <xdr:rowOff>399960</xdr:rowOff>
    </xdr:to>
    <xdr:sp>
      <xdr:nvSpPr>
        <xdr:cNvPr id="34" name="Text 39"/>
        <xdr:cNvSpPr/>
      </xdr:nvSpPr>
      <xdr:spPr>
        <a:xfrm>
          <a:off x="11438640" y="66114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16</xdr:row>
      <xdr:rowOff>124920</xdr:rowOff>
    </xdr:from>
    <xdr:to>
      <xdr:col>15</xdr:col>
      <xdr:colOff>1692720</xdr:colOff>
      <xdr:row>16</xdr:row>
      <xdr:rowOff>399960</xdr:rowOff>
    </xdr:to>
    <xdr:sp>
      <xdr:nvSpPr>
        <xdr:cNvPr id="35" name="Text 40"/>
        <xdr:cNvSpPr/>
      </xdr:nvSpPr>
      <xdr:spPr>
        <a:xfrm>
          <a:off x="11478240" y="120978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4</xdr:row>
      <xdr:rowOff>142920</xdr:rowOff>
    </xdr:from>
    <xdr:to>
      <xdr:col>15</xdr:col>
      <xdr:colOff>1692720</xdr:colOff>
      <xdr:row>4</xdr:row>
      <xdr:rowOff>417960</xdr:rowOff>
    </xdr:to>
    <xdr:sp>
      <xdr:nvSpPr>
        <xdr:cNvPr id="36" name="Text 41"/>
        <xdr:cNvSpPr/>
      </xdr:nvSpPr>
      <xdr:spPr>
        <a:xfrm>
          <a:off x="11478240" y="11430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5</xdr:row>
      <xdr:rowOff>182160</xdr:rowOff>
    </xdr:from>
    <xdr:to>
      <xdr:col>15</xdr:col>
      <xdr:colOff>1692720</xdr:colOff>
      <xdr:row>5</xdr:row>
      <xdr:rowOff>457200</xdr:rowOff>
    </xdr:to>
    <xdr:sp>
      <xdr:nvSpPr>
        <xdr:cNvPr id="37" name="Text 42"/>
        <xdr:cNvSpPr/>
      </xdr:nvSpPr>
      <xdr:spPr>
        <a:xfrm>
          <a:off x="11478240" y="209664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6</xdr:row>
      <xdr:rowOff>160920</xdr:rowOff>
    </xdr:from>
    <xdr:to>
      <xdr:col>15</xdr:col>
      <xdr:colOff>1692720</xdr:colOff>
      <xdr:row>6</xdr:row>
      <xdr:rowOff>435960</xdr:rowOff>
    </xdr:to>
    <xdr:sp>
      <xdr:nvSpPr>
        <xdr:cNvPr id="38" name="Text 43"/>
        <xdr:cNvSpPr/>
      </xdr:nvSpPr>
      <xdr:spPr>
        <a:xfrm>
          <a:off x="11478240" y="29898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7</xdr:row>
      <xdr:rowOff>85680</xdr:rowOff>
    </xdr:from>
    <xdr:to>
      <xdr:col>15</xdr:col>
      <xdr:colOff>1692720</xdr:colOff>
      <xdr:row>7</xdr:row>
      <xdr:rowOff>360720</xdr:rowOff>
    </xdr:to>
    <xdr:sp>
      <xdr:nvSpPr>
        <xdr:cNvPr id="39" name="Text 44"/>
        <xdr:cNvSpPr/>
      </xdr:nvSpPr>
      <xdr:spPr>
        <a:xfrm>
          <a:off x="11478240" y="382896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18160</xdr:colOff>
      <xdr:row>17</xdr:row>
      <xdr:rowOff>132120</xdr:rowOff>
    </xdr:from>
    <xdr:to>
      <xdr:col>15</xdr:col>
      <xdr:colOff>1653120</xdr:colOff>
      <xdr:row>17</xdr:row>
      <xdr:rowOff>407160</xdr:rowOff>
    </xdr:to>
    <xdr:sp>
      <xdr:nvSpPr>
        <xdr:cNvPr id="40" name="Text 45"/>
        <xdr:cNvSpPr/>
      </xdr:nvSpPr>
      <xdr:spPr>
        <a:xfrm>
          <a:off x="11438640" y="130194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18160</xdr:colOff>
      <xdr:row>21</xdr:row>
      <xdr:rowOff>200160</xdr:rowOff>
    </xdr:from>
    <xdr:to>
      <xdr:col>15</xdr:col>
      <xdr:colOff>1653120</xdr:colOff>
      <xdr:row>21</xdr:row>
      <xdr:rowOff>475200</xdr:rowOff>
    </xdr:to>
    <xdr:sp>
      <xdr:nvSpPr>
        <xdr:cNvPr id="41" name="Text 46"/>
        <xdr:cNvSpPr/>
      </xdr:nvSpPr>
      <xdr:spPr>
        <a:xfrm>
          <a:off x="11438640" y="1674504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9</xdr:row>
      <xdr:rowOff>153720</xdr:rowOff>
    </xdr:from>
    <xdr:to>
      <xdr:col>15</xdr:col>
      <xdr:colOff>1692720</xdr:colOff>
      <xdr:row>9</xdr:row>
      <xdr:rowOff>428760</xdr:rowOff>
    </xdr:to>
    <xdr:sp>
      <xdr:nvSpPr>
        <xdr:cNvPr id="42" name="Text 47"/>
        <xdr:cNvSpPr/>
      </xdr:nvSpPr>
      <xdr:spPr>
        <a:xfrm>
          <a:off x="11478240" y="57258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11</xdr:row>
      <xdr:rowOff>142920</xdr:rowOff>
    </xdr:from>
    <xdr:to>
      <xdr:col>15</xdr:col>
      <xdr:colOff>1692720</xdr:colOff>
      <xdr:row>11</xdr:row>
      <xdr:rowOff>417960</xdr:rowOff>
    </xdr:to>
    <xdr:sp>
      <xdr:nvSpPr>
        <xdr:cNvPr id="43" name="Text 48"/>
        <xdr:cNvSpPr/>
      </xdr:nvSpPr>
      <xdr:spPr>
        <a:xfrm>
          <a:off x="11478240" y="75438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18</xdr:row>
      <xdr:rowOff>160920</xdr:rowOff>
    </xdr:from>
    <xdr:to>
      <xdr:col>15</xdr:col>
      <xdr:colOff>1692720</xdr:colOff>
      <xdr:row>18</xdr:row>
      <xdr:rowOff>435960</xdr:rowOff>
    </xdr:to>
    <xdr:sp>
      <xdr:nvSpPr>
        <xdr:cNvPr id="44" name="Text 49"/>
        <xdr:cNvSpPr/>
      </xdr:nvSpPr>
      <xdr:spPr>
        <a:xfrm>
          <a:off x="11478240" y="139626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19</xdr:row>
      <xdr:rowOff>124920</xdr:rowOff>
    </xdr:from>
    <xdr:to>
      <xdr:col>15</xdr:col>
      <xdr:colOff>1692720</xdr:colOff>
      <xdr:row>19</xdr:row>
      <xdr:rowOff>399960</xdr:rowOff>
    </xdr:to>
    <xdr:sp>
      <xdr:nvSpPr>
        <xdr:cNvPr id="45" name="Text 50"/>
        <xdr:cNvSpPr/>
      </xdr:nvSpPr>
      <xdr:spPr>
        <a:xfrm>
          <a:off x="11478240" y="148410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20</xdr:row>
      <xdr:rowOff>217800</xdr:rowOff>
    </xdr:from>
    <xdr:to>
      <xdr:col>15</xdr:col>
      <xdr:colOff>1692720</xdr:colOff>
      <xdr:row>20</xdr:row>
      <xdr:rowOff>492840</xdr:rowOff>
    </xdr:to>
    <xdr:sp>
      <xdr:nvSpPr>
        <xdr:cNvPr id="46" name="Text 51"/>
        <xdr:cNvSpPr/>
      </xdr:nvSpPr>
      <xdr:spPr>
        <a:xfrm>
          <a:off x="11478240" y="1584828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22</xdr:row>
      <xdr:rowOff>182160</xdr:rowOff>
    </xdr:from>
    <xdr:to>
      <xdr:col>15</xdr:col>
      <xdr:colOff>1692720</xdr:colOff>
      <xdr:row>22</xdr:row>
      <xdr:rowOff>457200</xdr:rowOff>
    </xdr:to>
    <xdr:sp>
      <xdr:nvSpPr>
        <xdr:cNvPr id="47" name="Text 52"/>
        <xdr:cNvSpPr/>
      </xdr:nvSpPr>
      <xdr:spPr>
        <a:xfrm>
          <a:off x="11478240" y="1764144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087200</xdr:colOff>
      <xdr:row>23</xdr:row>
      <xdr:rowOff>217800</xdr:rowOff>
    </xdr:from>
    <xdr:to>
      <xdr:col>15</xdr:col>
      <xdr:colOff>1622160</xdr:colOff>
      <xdr:row>23</xdr:row>
      <xdr:rowOff>492840</xdr:rowOff>
    </xdr:to>
    <xdr:sp>
      <xdr:nvSpPr>
        <xdr:cNvPr id="48" name="Text 53"/>
        <xdr:cNvSpPr/>
      </xdr:nvSpPr>
      <xdr:spPr>
        <a:xfrm>
          <a:off x="11407680" y="1859148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18160</xdr:colOff>
      <xdr:row>24</xdr:row>
      <xdr:rowOff>182160</xdr:rowOff>
    </xdr:from>
    <xdr:to>
      <xdr:col>15</xdr:col>
      <xdr:colOff>1653120</xdr:colOff>
      <xdr:row>24</xdr:row>
      <xdr:rowOff>457200</xdr:rowOff>
    </xdr:to>
    <xdr:sp>
      <xdr:nvSpPr>
        <xdr:cNvPr id="49" name="Text 54"/>
        <xdr:cNvSpPr/>
      </xdr:nvSpPr>
      <xdr:spPr>
        <a:xfrm>
          <a:off x="11438640" y="1947024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25</xdr:row>
      <xdr:rowOff>189360</xdr:rowOff>
    </xdr:from>
    <xdr:to>
      <xdr:col>15</xdr:col>
      <xdr:colOff>1692720</xdr:colOff>
      <xdr:row>25</xdr:row>
      <xdr:rowOff>464400</xdr:rowOff>
    </xdr:to>
    <xdr:sp>
      <xdr:nvSpPr>
        <xdr:cNvPr id="50" name="Text 55"/>
        <xdr:cNvSpPr/>
      </xdr:nvSpPr>
      <xdr:spPr>
        <a:xfrm>
          <a:off x="11478240" y="2039184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28</xdr:row>
      <xdr:rowOff>153720</xdr:rowOff>
    </xdr:from>
    <xdr:to>
      <xdr:col>15</xdr:col>
      <xdr:colOff>1692720</xdr:colOff>
      <xdr:row>28</xdr:row>
      <xdr:rowOff>428760</xdr:rowOff>
    </xdr:to>
    <xdr:sp>
      <xdr:nvSpPr>
        <xdr:cNvPr id="51" name="Text 56"/>
        <xdr:cNvSpPr/>
      </xdr:nvSpPr>
      <xdr:spPr>
        <a:xfrm>
          <a:off x="11478240" y="230994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26</xdr:row>
      <xdr:rowOff>96480</xdr:rowOff>
    </xdr:from>
    <xdr:to>
      <xdr:col>15</xdr:col>
      <xdr:colOff>1692720</xdr:colOff>
      <xdr:row>26</xdr:row>
      <xdr:rowOff>371520</xdr:rowOff>
    </xdr:to>
    <xdr:sp>
      <xdr:nvSpPr>
        <xdr:cNvPr id="52" name="Text 57"/>
        <xdr:cNvSpPr/>
      </xdr:nvSpPr>
      <xdr:spPr>
        <a:xfrm>
          <a:off x="11478240" y="2121336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27</xdr:row>
      <xdr:rowOff>228600</xdr:rowOff>
    </xdr:from>
    <xdr:to>
      <xdr:col>15</xdr:col>
      <xdr:colOff>1692720</xdr:colOff>
      <xdr:row>27</xdr:row>
      <xdr:rowOff>503640</xdr:rowOff>
    </xdr:to>
    <xdr:sp>
      <xdr:nvSpPr>
        <xdr:cNvPr id="53" name="Text 58"/>
        <xdr:cNvSpPr/>
      </xdr:nvSpPr>
      <xdr:spPr>
        <a:xfrm>
          <a:off x="11478240" y="2225988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29</xdr:row>
      <xdr:rowOff>153720</xdr:rowOff>
    </xdr:from>
    <xdr:to>
      <xdr:col>15</xdr:col>
      <xdr:colOff>1692720</xdr:colOff>
      <xdr:row>29</xdr:row>
      <xdr:rowOff>428760</xdr:rowOff>
    </xdr:to>
    <xdr:sp>
      <xdr:nvSpPr>
        <xdr:cNvPr id="54" name="Text 60"/>
        <xdr:cNvSpPr/>
      </xdr:nvSpPr>
      <xdr:spPr>
        <a:xfrm>
          <a:off x="11478240" y="240138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30</xdr:row>
      <xdr:rowOff>153720</xdr:rowOff>
    </xdr:from>
    <xdr:to>
      <xdr:col>15</xdr:col>
      <xdr:colOff>1692720</xdr:colOff>
      <xdr:row>30</xdr:row>
      <xdr:rowOff>428760</xdr:rowOff>
    </xdr:to>
    <xdr:sp>
      <xdr:nvSpPr>
        <xdr:cNvPr id="55" name="Text 61"/>
        <xdr:cNvSpPr/>
      </xdr:nvSpPr>
      <xdr:spPr>
        <a:xfrm>
          <a:off x="11478240" y="249282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18160</xdr:colOff>
      <xdr:row>31</xdr:row>
      <xdr:rowOff>124920</xdr:rowOff>
    </xdr:from>
    <xdr:to>
      <xdr:col>15</xdr:col>
      <xdr:colOff>1653120</xdr:colOff>
      <xdr:row>31</xdr:row>
      <xdr:rowOff>399960</xdr:rowOff>
    </xdr:to>
    <xdr:sp>
      <xdr:nvSpPr>
        <xdr:cNvPr id="56" name="Text 62"/>
        <xdr:cNvSpPr/>
      </xdr:nvSpPr>
      <xdr:spPr>
        <a:xfrm>
          <a:off x="11438640" y="258138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157760</xdr:colOff>
      <xdr:row>32</xdr:row>
      <xdr:rowOff>153720</xdr:rowOff>
    </xdr:from>
    <xdr:to>
      <xdr:col>15</xdr:col>
      <xdr:colOff>1692720</xdr:colOff>
      <xdr:row>32</xdr:row>
      <xdr:rowOff>428760</xdr:rowOff>
    </xdr:to>
    <xdr:sp>
      <xdr:nvSpPr>
        <xdr:cNvPr id="57" name="Text 63"/>
        <xdr:cNvSpPr/>
      </xdr:nvSpPr>
      <xdr:spPr>
        <a:xfrm>
          <a:off x="11478240" y="26757000"/>
          <a:ext cx="534960" cy="275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Arial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true" showOutlineSymbols="true" defaultGridColor="true" view="normal" topLeftCell="A25" colorId="64" zoomScale="75" zoomScaleNormal="75" zoomScalePageLayoutView="100" workbookViewId="0">
      <selection pane="topLeft" activeCell="C7" activeCellId="0" sqref="C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2" width="9.56"/>
    <col collapsed="false" customWidth="true" hidden="false" outlineLevel="0" max="3" min="3" style="3" width="43.41"/>
    <col collapsed="false" customWidth="true" hidden="false" outlineLevel="0" max="4" min="4" style="4" width="3.7"/>
    <col collapsed="false" customWidth="true" hidden="false" outlineLevel="0" max="5" min="5" style="5" width="4.99"/>
    <col collapsed="false" customWidth="true" hidden="false" outlineLevel="0" max="6" min="6" style="4" width="4.99"/>
    <col collapsed="false" customWidth="true" hidden="false" outlineLevel="0" max="7" min="7" style="6" width="5.41"/>
    <col collapsed="false" customWidth="true" hidden="false" outlineLevel="0" max="8" min="8" style="3" width="16.7"/>
    <col collapsed="false" customWidth="true" hidden="false" outlineLevel="0" max="9" min="9" style="3" width="21.7"/>
    <col collapsed="false" customWidth="true" hidden="false" outlineLevel="0" max="15" min="10" style="7" width="5.13"/>
    <col collapsed="false" customWidth="true" hidden="false" outlineLevel="0" max="16" min="16" style="8" width="24.99"/>
    <col collapsed="false" customWidth="false" hidden="false" outlineLevel="0" max="257" min="17" style="9" width="11.42"/>
  </cols>
  <sheetData>
    <row r="1" s="12" customFormat="true" ht="16.5" hidden="false" customHeight="true" outlineLevel="0" collapsed="false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1"/>
    </row>
    <row r="2" s="12" customFormat="true" ht="33" hidden="false" customHeight="true" outlineLevel="0" collapsed="false">
      <c r="A2" s="13" t="s">
        <v>1</v>
      </c>
      <c r="B2" s="14" t="s">
        <v>2</v>
      </c>
      <c r="C2" s="14"/>
      <c r="D2" s="15" t="s">
        <v>3</v>
      </c>
      <c r="E2" s="15"/>
      <c r="F2" s="15" t="s">
        <v>4</v>
      </c>
      <c r="G2" s="15"/>
      <c r="H2" s="16" t="s">
        <v>5</v>
      </c>
      <c r="I2" s="16"/>
      <c r="J2" s="17" t="s">
        <v>6</v>
      </c>
      <c r="K2" s="17"/>
      <c r="L2" s="17"/>
      <c r="M2" s="17"/>
      <c r="N2" s="17"/>
      <c r="O2" s="17"/>
      <c r="P2" s="17"/>
      <c r="Q2" s="11"/>
    </row>
    <row r="3" customFormat="false" ht="15.75" hidden="false" customHeight="true" outlineLevel="0" collapsed="false">
      <c r="A3" s="13"/>
      <c r="B3" s="18" t="s">
        <v>7</v>
      </c>
      <c r="C3" s="19" t="s">
        <v>8</v>
      </c>
      <c r="D3" s="20" t="s">
        <v>9</v>
      </c>
      <c r="E3" s="21" t="s">
        <v>10</v>
      </c>
      <c r="F3" s="20" t="s">
        <v>9</v>
      </c>
      <c r="G3" s="21" t="s">
        <v>11</v>
      </c>
      <c r="H3" s="19" t="s">
        <v>12</v>
      </c>
      <c r="I3" s="19" t="s">
        <v>13</v>
      </c>
      <c r="J3" s="22" t="s">
        <v>14</v>
      </c>
      <c r="K3" s="22"/>
      <c r="L3" s="22" t="s">
        <v>15</v>
      </c>
      <c r="M3" s="22"/>
      <c r="N3" s="22" t="s">
        <v>16</v>
      </c>
      <c r="O3" s="22"/>
      <c r="P3" s="23" t="s">
        <v>17</v>
      </c>
    </row>
    <row r="4" s="27" customFormat="true" ht="13.5" hidden="false" customHeight="false" outlineLevel="0" collapsed="false">
      <c r="A4" s="13"/>
      <c r="B4" s="18"/>
      <c r="C4" s="19"/>
      <c r="D4" s="20"/>
      <c r="E4" s="21"/>
      <c r="F4" s="20"/>
      <c r="G4" s="21"/>
      <c r="H4" s="19"/>
      <c r="I4" s="19"/>
      <c r="J4" s="24" t="s">
        <v>18</v>
      </c>
      <c r="K4" s="25" t="s">
        <v>19</v>
      </c>
      <c r="L4" s="24" t="s">
        <v>18</v>
      </c>
      <c r="M4" s="25" t="s">
        <v>19</v>
      </c>
      <c r="N4" s="24" t="s">
        <v>18</v>
      </c>
      <c r="O4" s="25" t="s">
        <v>19</v>
      </c>
      <c r="P4" s="26" t="s">
        <v>20</v>
      </c>
    </row>
    <row r="5" customFormat="false" ht="72" hidden="false" customHeight="true" outlineLevel="0" collapsed="false">
      <c r="A5" s="28" t="n">
        <v>2</v>
      </c>
      <c r="B5" s="29" t="s">
        <v>21</v>
      </c>
      <c r="C5" s="30" t="s">
        <v>22</v>
      </c>
      <c r="D5" s="6" t="n">
        <v>6.26935911178588</v>
      </c>
      <c r="E5" s="29" t="n">
        <v>6.76</v>
      </c>
      <c r="F5" s="6" t="n">
        <v>24.2643165588378</v>
      </c>
      <c r="G5" s="6" t="n">
        <v>26.87</v>
      </c>
      <c r="H5" s="31" t="s">
        <v>23</v>
      </c>
      <c r="I5" s="31" t="s">
        <v>24</v>
      </c>
      <c r="J5" s="7" t="n">
        <v>0.0920144062162356</v>
      </c>
      <c r="K5" s="7" t="n">
        <v>0.140621433494067</v>
      </c>
      <c r="L5" s="7" t="n">
        <v>0.0203067457453361</v>
      </c>
      <c r="M5" s="7" t="n">
        <v>0.0636200229665851</v>
      </c>
      <c r="N5" s="7" t="n">
        <f aca="false">L5/(SQRT(11))</f>
        <v>0.00612271421367505</v>
      </c>
      <c r="O5" s="7" t="n">
        <f aca="false">M5/(SQRT(6))</f>
        <v>0.0259727656153801</v>
      </c>
      <c r="P5" s="32"/>
    </row>
    <row r="6" customFormat="false" ht="72" hidden="false" customHeight="true" outlineLevel="0" collapsed="false">
      <c r="A6" s="28" t="n">
        <v>122</v>
      </c>
      <c r="B6" s="29" t="s">
        <v>25</v>
      </c>
      <c r="C6" s="30" t="s">
        <v>26</v>
      </c>
      <c r="D6" s="6" t="n">
        <v>6.10303878784179</v>
      </c>
      <c r="E6" s="29" t="n">
        <v>8.5</v>
      </c>
      <c r="F6" s="6" t="n">
        <v>26.0649528503418</v>
      </c>
      <c r="G6" s="6" t="n">
        <v>29.231</v>
      </c>
      <c r="H6" s="31" t="s">
        <v>23</v>
      </c>
      <c r="I6" s="31" t="s">
        <v>24</v>
      </c>
      <c r="J6" s="7" t="n">
        <v>0.0455480784830737</v>
      </c>
      <c r="K6" s="7" t="n">
        <v>0.0590035568944378</v>
      </c>
      <c r="L6" s="7" t="n">
        <v>0.0126304045150839</v>
      </c>
      <c r="M6" s="7" t="n">
        <v>0.00995765725542662</v>
      </c>
      <c r="N6" s="7" t="n">
        <f aca="false">L6/(SQRT(11))</f>
        <v>0.00380821024790401</v>
      </c>
      <c r="O6" s="7" t="n">
        <f aca="false">M6/(SQRT(6))</f>
        <v>0.004065196551553</v>
      </c>
      <c r="P6" s="32"/>
    </row>
    <row r="7" customFormat="false" ht="72" hidden="false" customHeight="true" outlineLevel="0" collapsed="false">
      <c r="A7" s="28" t="n">
        <v>217</v>
      </c>
      <c r="B7" s="29" t="s">
        <v>27</v>
      </c>
      <c r="C7" s="30" t="s">
        <v>28</v>
      </c>
      <c r="D7" s="6" t="n">
        <v>6.81532192230224</v>
      </c>
      <c r="E7" s="29" t="n">
        <v>7.12</v>
      </c>
      <c r="F7" s="6" t="n">
        <v>46.919017791748</v>
      </c>
      <c r="G7" s="6" t="n">
        <v>42.409</v>
      </c>
      <c r="H7" s="31" t="s">
        <v>23</v>
      </c>
      <c r="I7" s="31" t="s">
        <v>24</v>
      </c>
      <c r="J7" s="7" t="n">
        <v>0.0506903807095577</v>
      </c>
      <c r="K7" s="7" t="n">
        <v>0.0622605788984526</v>
      </c>
      <c r="L7" s="7" t="n">
        <v>0.00842374287420592</v>
      </c>
      <c r="M7" s="7" t="n">
        <v>0.00751871057679787</v>
      </c>
      <c r="N7" s="7" t="n">
        <f aca="false">L7/(SQRT(11))</f>
        <v>0.00253985404037918</v>
      </c>
      <c r="O7" s="7" t="n">
        <f aca="false">M7/(SQRT(6))</f>
        <v>0.0030695007394703</v>
      </c>
      <c r="P7" s="32"/>
    </row>
    <row r="8" customFormat="false" ht="72" hidden="false" customHeight="true" outlineLevel="0" collapsed="false">
      <c r="A8" s="28" t="n">
        <v>226</v>
      </c>
      <c r="B8" s="29" t="s">
        <v>29</v>
      </c>
      <c r="C8" s="30" t="s">
        <v>30</v>
      </c>
      <c r="D8" s="6" t="n">
        <v>6.56787109375</v>
      </c>
      <c r="E8" s="29" t="n">
        <v>6.23</v>
      </c>
      <c r="F8" s="6" t="n">
        <v>43.2790756225585</v>
      </c>
      <c r="G8" s="6" t="n">
        <v>36.58</v>
      </c>
      <c r="H8" s="31" t="s">
        <v>23</v>
      </c>
      <c r="I8" s="31" t="s">
        <v>24</v>
      </c>
      <c r="J8" s="7" t="n">
        <v>0.0730420558136483</v>
      </c>
      <c r="K8" s="7" t="n">
        <v>0.0916092854925901</v>
      </c>
      <c r="L8" s="7" t="n">
        <v>0.0118568389936483</v>
      </c>
      <c r="M8" s="7" t="n">
        <v>0.018490668507038</v>
      </c>
      <c r="N8" s="7" t="n">
        <f aca="false">L8/(SQRT(11))</f>
        <v>0.00357497146741697</v>
      </c>
      <c r="O8" s="7" t="n">
        <f aca="false">M8/(SQRT(6))</f>
        <v>0.00754878380753225</v>
      </c>
      <c r="P8" s="32"/>
    </row>
    <row r="9" customFormat="false" ht="72" hidden="false" customHeight="true" outlineLevel="0" collapsed="false">
      <c r="A9" s="28" t="n">
        <v>37</v>
      </c>
      <c r="B9" s="29" t="s">
        <v>31</v>
      </c>
      <c r="C9" s="30" t="s">
        <v>32</v>
      </c>
      <c r="D9" s="6" t="n">
        <v>6.10339593887329</v>
      </c>
      <c r="E9" s="29" t="n">
        <v>6.82</v>
      </c>
      <c r="F9" s="6" t="n">
        <v>45.3061828613281</v>
      </c>
      <c r="G9" s="6" t="n">
        <v>69.292</v>
      </c>
      <c r="H9" s="30" t="s">
        <v>33</v>
      </c>
      <c r="I9" s="30" t="s">
        <v>34</v>
      </c>
      <c r="J9" s="7" t="n">
        <v>0.0246987121124112</v>
      </c>
      <c r="K9" s="7" t="n">
        <v>0.0355892805279287</v>
      </c>
      <c r="L9" s="7" t="n">
        <v>0.00501426337702233</v>
      </c>
      <c r="M9" s="7" t="n">
        <v>0.00559242679386129</v>
      </c>
      <c r="N9" s="7" t="n">
        <f aca="false">L9/(SQRT(11))</f>
        <v>0.00151185729287304</v>
      </c>
      <c r="O9" s="7" t="n">
        <f aca="false">M9/(SQRT(6))</f>
        <v>0.00228309867813817</v>
      </c>
      <c r="P9" s="32"/>
    </row>
    <row r="10" customFormat="false" ht="72" hidden="false" customHeight="true" outlineLevel="0" collapsed="false">
      <c r="A10" s="28" t="n">
        <v>39</v>
      </c>
      <c r="B10" s="33" t="s">
        <v>35</v>
      </c>
      <c r="C10" s="34" t="s">
        <v>36</v>
      </c>
      <c r="D10" s="6" t="n">
        <v>6.31548643112182</v>
      </c>
      <c r="E10" s="33" t="n">
        <v>5.9</v>
      </c>
      <c r="F10" s="6" t="n">
        <v>60.6324462890625</v>
      </c>
      <c r="G10" s="35" t="n">
        <v>53</v>
      </c>
      <c r="H10" s="31" t="s">
        <v>33</v>
      </c>
      <c r="I10" s="31" t="s">
        <v>37</v>
      </c>
      <c r="J10" s="7" t="n">
        <v>0.0323674995557058</v>
      </c>
      <c r="K10" s="7" t="n">
        <v>0.04369410535169</v>
      </c>
      <c r="L10" s="7" t="n">
        <v>0.00789506993775612</v>
      </c>
      <c r="M10" s="7" t="n">
        <v>0.00768041894241834</v>
      </c>
      <c r="N10" s="7" t="n">
        <f aca="false">L10/(SQRT(11))</f>
        <v>0.00238045315246833</v>
      </c>
      <c r="O10" s="7" t="n">
        <f aca="false">M10/(SQRT(6))</f>
        <v>0.00313551790328856</v>
      </c>
      <c r="P10" s="32"/>
    </row>
    <row r="11" customFormat="false" ht="72" hidden="false" customHeight="true" outlineLevel="0" collapsed="false">
      <c r="A11" s="28" t="n">
        <v>40</v>
      </c>
      <c r="B11" s="36" t="s">
        <v>38</v>
      </c>
      <c r="C11" s="31" t="s">
        <v>39</v>
      </c>
      <c r="D11" s="6" t="n">
        <v>6.25296831130981</v>
      </c>
      <c r="E11" s="36" t="n">
        <v>5.83</v>
      </c>
      <c r="F11" s="6" t="n">
        <v>45.6706924438476</v>
      </c>
      <c r="G11" s="35" t="n">
        <v>41.178</v>
      </c>
      <c r="H11" s="31" t="s">
        <v>33</v>
      </c>
      <c r="I11" s="31" t="s">
        <v>40</v>
      </c>
      <c r="J11" s="7" t="n">
        <v>0.0545473961826673</v>
      </c>
      <c r="K11" s="7" t="n">
        <v>0.0819082434244157</v>
      </c>
      <c r="L11" s="7" t="n">
        <v>0.0072714634160305</v>
      </c>
      <c r="M11" s="7" t="n">
        <v>0.0252388065974194</v>
      </c>
      <c r="N11" s="7" t="n">
        <f aca="false">L11/(SQRT(11))</f>
        <v>0.00219242871161538</v>
      </c>
      <c r="O11" s="7" t="n">
        <f aca="false">M11/(SQRT(6))</f>
        <v>0.0103036996467445</v>
      </c>
      <c r="P11" s="32"/>
    </row>
    <row r="12" customFormat="false" ht="72" hidden="false" customHeight="true" outlineLevel="0" collapsed="false">
      <c r="A12" s="28" t="n">
        <v>187</v>
      </c>
      <c r="B12" s="29" t="s">
        <v>41</v>
      </c>
      <c r="C12" s="31" t="s">
        <v>42</v>
      </c>
      <c r="D12" s="6" t="n">
        <v>6.87656641006469</v>
      </c>
      <c r="E12" s="36" t="n">
        <v>6.62</v>
      </c>
      <c r="F12" s="6" t="n">
        <v>45.1983032226562</v>
      </c>
      <c r="G12" s="35" t="n">
        <v>36.914</v>
      </c>
      <c r="H12" s="31" t="s">
        <v>33</v>
      </c>
      <c r="I12" s="31" t="s">
        <v>43</v>
      </c>
      <c r="J12" s="7" t="n">
        <v>0.0780790735548201</v>
      </c>
      <c r="K12" s="7" t="n">
        <v>0.107069760600896</v>
      </c>
      <c r="L12" s="7" t="n">
        <v>0.0269187581573329</v>
      </c>
      <c r="M12" s="7" t="n">
        <v>0.0220683658782126</v>
      </c>
      <c r="N12" s="7" t="n">
        <f aca="false">L12/(SQRT(11))</f>
        <v>0.00811631096638108</v>
      </c>
      <c r="O12" s="7" t="n">
        <f aca="false">M12/(SQRT(6))</f>
        <v>0.00900937264311132</v>
      </c>
      <c r="P12" s="32"/>
    </row>
    <row r="13" customFormat="false" ht="72" hidden="false" customHeight="true" outlineLevel="0" collapsed="false">
      <c r="A13" s="28" t="n">
        <v>15</v>
      </c>
      <c r="B13" s="36" t="s">
        <v>44</v>
      </c>
      <c r="C13" s="31" t="s">
        <v>45</v>
      </c>
      <c r="D13" s="6" t="n">
        <v>6.46054410934448</v>
      </c>
      <c r="E13" s="36" t="n">
        <v>6.2</v>
      </c>
      <c r="F13" s="6" t="n">
        <v>71.1461029052734</v>
      </c>
      <c r="G13" s="35" t="n">
        <v>60.015</v>
      </c>
      <c r="H13" s="30" t="s">
        <v>46</v>
      </c>
      <c r="I13" s="31" t="s">
        <v>47</v>
      </c>
      <c r="J13" s="7" t="n">
        <v>0.058318841150888</v>
      </c>
      <c r="K13" s="7" t="n">
        <v>0.0891199903981554</v>
      </c>
      <c r="L13" s="7" t="n">
        <v>0.0180043514389377</v>
      </c>
      <c r="M13" s="7" t="n">
        <v>0.0141626839212463</v>
      </c>
      <c r="N13" s="7" t="n">
        <f aca="false">L13/(SQRT(11))</f>
        <v>0.00542851621060471</v>
      </c>
      <c r="O13" s="7" t="n">
        <f aca="false">M13/(SQRT(6))</f>
        <v>0.00578189149922883</v>
      </c>
      <c r="P13" s="32"/>
    </row>
    <row r="14" customFormat="false" ht="72" hidden="false" customHeight="true" outlineLevel="0" collapsed="false">
      <c r="A14" s="28" t="n">
        <v>27</v>
      </c>
      <c r="B14" s="29" t="s">
        <v>48</v>
      </c>
      <c r="C14" s="31" t="s">
        <v>49</v>
      </c>
      <c r="D14" s="6" t="n">
        <v>6.46994638442993</v>
      </c>
      <c r="E14" s="29" t="n">
        <v>7.23</v>
      </c>
      <c r="F14" s="6" t="n">
        <v>67.9280548095703</v>
      </c>
      <c r="G14" s="6" t="n">
        <v>95.18</v>
      </c>
      <c r="H14" s="30" t="s">
        <v>46</v>
      </c>
      <c r="I14" s="31" t="s">
        <v>47</v>
      </c>
      <c r="J14" s="7" t="n">
        <v>0.0171316537562508</v>
      </c>
      <c r="K14" s="7" t="n">
        <v>0.0244387017113632</v>
      </c>
      <c r="L14" s="7" t="n">
        <v>0.00481705149028715</v>
      </c>
      <c r="M14" s="7" t="n">
        <v>0.0046100203773759</v>
      </c>
      <c r="N14" s="7" t="n">
        <f aca="false">L14/(SQRT(11))</f>
        <v>0.0014523956717368</v>
      </c>
      <c r="O14" s="7" t="n">
        <f aca="false">M14/(SQRT(6))</f>
        <v>0.00188203293806728</v>
      </c>
      <c r="P14" s="32"/>
    </row>
    <row r="15" customFormat="false" ht="72" hidden="false" customHeight="true" outlineLevel="0" collapsed="false">
      <c r="A15" s="28" t="n">
        <v>38</v>
      </c>
      <c r="B15" s="36" t="s">
        <v>44</v>
      </c>
      <c r="C15" s="31" t="s">
        <v>45</v>
      </c>
      <c r="D15" s="6" t="n">
        <v>6.0246787071228</v>
      </c>
      <c r="E15" s="36" t="n">
        <v>6.2</v>
      </c>
      <c r="F15" s="6" t="n">
        <v>70.2812271118164</v>
      </c>
      <c r="G15" s="35" t="n">
        <v>60.015</v>
      </c>
      <c r="H15" s="30" t="s">
        <v>46</v>
      </c>
      <c r="I15" s="31" t="s">
        <v>47</v>
      </c>
      <c r="J15" s="7" t="n">
        <v>0.0615615490759854</v>
      </c>
      <c r="K15" s="7" t="n">
        <v>0.091257441000764</v>
      </c>
      <c r="L15" s="7" t="n">
        <v>0.0170717472447497</v>
      </c>
      <c r="M15" s="7" t="n">
        <v>0.0259716495281358</v>
      </c>
      <c r="N15" s="7" t="n">
        <f aca="false">L15/(SQRT(11))</f>
        <v>0.00514732546605622</v>
      </c>
      <c r="O15" s="7" t="n">
        <f aca="false">M15/(SQRT(6))</f>
        <v>0.010602881520388</v>
      </c>
      <c r="P15" s="32"/>
    </row>
    <row r="16" customFormat="false" ht="72" hidden="false" customHeight="true" outlineLevel="0" collapsed="false">
      <c r="A16" s="28" t="n">
        <v>83</v>
      </c>
      <c r="B16" s="29" t="s">
        <v>44</v>
      </c>
      <c r="C16" s="30" t="s">
        <v>50</v>
      </c>
      <c r="D16" s="6" t="n">
        <v>6.46054410934448</v>
      </c>
      <c r="E16" s="29" t="n">
        <v>6.82</v>
      </c>
      <c r="F16" s="6" t="n">
        <v>69.452392578125</v>
      </c>
      <c r="G16" s="6" t="n">
        <v>69.292</v>
      </c>
      <c r="H16" s="30" t="s">
        <v>46</v>
      </c>
      <c r="I16" s="31" t="s">
        <v>47</v>
      </c>
      <c r="J16" s="7" t="n">
        <v>0.0122706987276396</v>
      </c>
      <c r="K16" s="7" t="n">
        <v>0.0176004313861324</v>
      </c>
      <c r="L16" s="7" t="n">
        <v>0.00346172186263912</v>
      </c>
      <c r="M16" s="7" t="n">
        <v>0.00265328345219733</v>
      </c>
      <c r="N16" s="7" t="n">
        <f aca="false">L16/(SQRT(11))</f>
        <v>0.00104374841335856</v>
      </c>
      <c r="O16" s="7" t="n">
        <f aca="false">M16/(SQRT(6))</f>
        <v>0.00108319843347562</v>
      </c>
      <c r="P16" s="32"/>
    </row>
    <row r="17" customFormat="false" ht="72" hidden="false" customHeight="true" outlineLevel="0" collapsed="false">
      <c r="A17" s="28" t="n">
        <v>134</v>
      </c>
      <c r="B17" s="29" t="s">
        <v>44</v>
      </c>
      <c r="C17" s="30" t="s">
        <v>50</v>
      </c>
      <c r="D17" s="6" t="n">
        <v>6.0246787071228</v>
      </c>
      <c r="E17" s="29" t="n">
        <v>6.82</v>
      </c>
      <c r="F17" s="6" t="n">
        <v>70.7863540649414</v>
      </c>
      <c r="G17" s="6" t="n">
        <v>69.292</v>
      </c>
      <c r="H17" s="30" t="s">
        <v>46</v>
      </c>
      <c r="I17" s="31" t="s">
        <v>47</v>
      </c>
      <c r="J17" s="7" t="n">
        <v>0.174053190307382</v>
      </c>
      <c r="K17" s="7" t="n">
        <v>0.238332057018575</v>
      </c>
      <c r="L17" s="7" t="n">
        <v>0.046103796313294</v>
      </c>
      <c r="M17" s="7" t="n">
        <v>0.0580525282415919</v>
      </c>
      <c r="N17" s="7" t="n">
        <f aca="false">L17/(SQRT(11))</f>
        <v>0.0139008176165606</v>
      </c>
      <c r="O17" s="7" t="n">
        <f aca="false">M17/(SQRT(6))</f>
        <v>0.023699845411735</v>
      </c>
      <c r="P17" s="32"/>
    </row>
    <row r="18" customFormat="false" ht="72" hidden="false" customHeight="true" outlineLevel="0" collapsed="false">
      <c r="A18" s="28" t="n">
        <v>97</v>
      </c>
      <c r="B18" s="29" t="s">
        <v>27</v>
      </c>
      <c r="C18" s="30" t="s">
        <v>51</v>
      </c>
      <c r="D18" s="6" t="n">
        <v>6.1</v>
      </c>
      <c r="E18" s="29" t="n">
        <v>6.09</v>
      </c>
      <c r="F18" s="6" t="n">
        <v>95</v>
      </c>
      <c r="G18" s="6" t="n">
        <v>84.356</v>
      </c>
      <c r="H18" s="31" t="s">
        <v>46</v>
      </c>
      <c r="I18" s="31" t="s">
        <v>52</v>
      </c>
      <c r="J18" s="7" t="n">
        <v>0.0373444494385653</v>
      </c>
      <c r="K18" s="7" t="n">
        <v>0.0612209342175996</v>
      </c>
      <c r="L18" s="7" t="n">
        <v>0.0125890050205389</v>
      </c>
      <c r="M18" s="7" t="n">
        <v>0.0201506607815796</v>
      </c>
      <c r="N18" s="7" t="n">
        <f aca="false">L18/(SQRT(11))</f>
        <v>0.0037957278306389</v>
      </c>
      <c r="O18" s="7" t="n">
        <f aca="false">M18/(SQRT(6))</f>
        <v>0.00822647281579708</v>
      </c>
      <c r="P18" s="32"/>
    </row>
    <row r="19" customFormat="false" ht="72" hidden="false" customHeight="true" outlineLevel="0" collapsed="false">
      <c r="A19" s="28" t="n">
        <v>137</v>
      </c>
      <c r="B19" s="29" t="s">
        <v>53</v>
      </c>
      <c r="C19" s="30" t="s">
        <v>54</v>
      </c>
      <c r="D19" s="6" t="n">
        <v>6.3292212486267</v>
      </c>
      <c r="E19" s="29" t="n">
        <v>5.72</v>
      </c>
      <c r="F19" s="6" t="n">
        <v>45.3973083496093</v>
      </c>
      <c r="G19" s="6" t="n">
        <v>38.594</v>
      </c>
      <c r="H19" s="31" t="s">
        <v>46</v>
      </c>
      <c r="I19" s="31" t="s">
        <v>52</v>
      </c>
      <c r="J19" s="7" t="n">
        <v>0.0983789354833442</v>
      </c>
      <c r="K19" s="7" t="n">
        <v>0.133236411501493</v>
      </c>
      <c r="L19" s="7" t="n">
        <v>0.0315116502369448</v>
      </c>
      <c r="M19" s="7" t="n">
        <v>0.0300881249642651</v>
      </c>
      <c r="N19" s="7" t="n">
        <f aca="false">L19/(SQRT(11))</f>
        <v>0.00950112003280544</v>
      </c>
      <c r="O19" s="7" t="n">
        <f aca="false">M19/(SQRT(6))</f>
        <v>0.0122834255799243</v>
      </c>
      <c r="P19" s="32"/>
    </row>
    <row r="20" customFormat="false" ht="72" hidden="false" customHeight="true" outlineLevel="0" collapsed="false">
      <c r="A20" s="28" t="n">
        <v>59</v>
      </c>
      <c r="B20" s="36" t="s">
        <v>55</v>
      </c>
      <c r="C20" s="31" t="s">
        <v>56</v>
      </c>
      <c r="D20" s="6" t="n">
        <v>6.32431697845458</v>
      </c>
      <c r="E20" s="36" t="n">
        <v>9.1</v>
      </c>
      <c r="F20" s="6" t="n">
        <v>43.690444946289</v>
      </c>
      <c r="G20" s="35" t="n">
        <v>41.213</v>
      </c>
      <c r="H20" s="30" t="s">
        <v>46</v>
      </c>
      <c r="I20" s="30" t="s">
        <v>57</v>
      </c>
      <c r="J20" s="7" t="n">
        <v>0.038013785193169</v>
      </c>
      <c r="K20" s="7" t="n">
        <v>0.0503740208104683</v>
      </c>
      <c r="L20" s="7" t="n">
        <v>0.00894771760089865</v>
      </c>
      <c r="M20" s="7" t="n">
        <v>0.00730270312067483</v>
      </c>
      <c r="N20" s="7" t="n">
        <f aca="false">L20/(SQRT(11))</f>
        <v>0.00269783836474907</v>
      </c>
      <c r="O20" s="7" t="n">
        <f aca="false">M20/(SQRT(6))</f>
        <v>0.00298131606478062</v>
      </c>
      <c r="P20" s="32"/>
    </row>
    <row r="21" customFormat="false" ht="72" hidden="false" customHeight="true" outlineLevel="0" collapsed="false">
      <c r="A21" s="28" t="n">
        <v>130</v>
      </c>
      <c r="B21" s="29" t="s">
        <v>58</v>
      </c>
      <c r="C21" s="30" t="s">
        <v>59</v>
      </c>
      <c r="D21" s="6" t="n">
        <v>6.73246192932128</v>
      </c>
      <c r="E21" s="29" t="n">
        <v>5.92</v>
      </c>
      <c r="F21" s="6" t="n">
        <v>44.8072319030761</v>
      </c>
      <c r="G21" s="6" t="n">
        <v>39.062</v>
      </c>
      <c r="H21" s="30" t="s">
        <v>46</v>
      </c>
      <c r="I21" s="30" t="s">
        <v>60</v>
      </c>
      <c r="J21" s="7" t="n">
        <v>0.335551840939217</v>
      </c>
      <c r="K21" s="7" t="n">
        <v>0.502300217977192</v>
      </c>
      <c r="L21" s="7" t="n">
        <v>0.110430551904628</v>
      </c>
      <c r="M21" s="7" t="n">
        <v>0.212364160545541</v>
      </c>
      <c r="N21" s="7" t="n">
        <f aca="false">L21/(SQRT(11))</f>
        <v>0.033296064187229</v>
      </c>
      <c r="O21" s="7" t="n">
        <f aca="false">M21/(SQRT(6))</f>
        <v>0.0866973054985105</v>
      </c>
      <c r="P21" s="32"/>
    </row>
    <row r="22" customFormat="false" ht="72" hidden="false" customHeight="true" outlineLevel="0" collapsed="false">
      <c r="A22" s="28" t="n">
        <v>202</v>
      </c>
      <c r="B22" s="29" t="s">
        <v>61</v>
      </c>
      <c r="C22" s="30" t="s">
        <v>59</v>
      </c>
      <c r="D22" s="6" t="n">
        <v>6.84894657135009</v>
      </c>
      <c r="E22" s="36" t="n">
        <v>5.92</v>
      </c>
      <c r="F22" s="6" t="n">
        <v>44.8854446411132</v>
      </c>
      <c r="G22" s="35" t="n">
        <v>39.09</v>
      </c>
      <c r="H22" s="30" t="s">
        <v>46</v>
      </c>
      <c r="I22" s="30" t="s">
        <v>60</v>
      </c>
      <c r="J22" s="7" t="n">
        <v>0.137853016005539</v>
      </c>
      <c r="K22" s="7" t="n">
        <v>0.183395242846706</v>
      </c>
      <c r="L22" s="7" t="n">
        <v>0.0286002064545378</v>
      </c>
      <c r="M22" s="7" t="n">
        <v>0.0319563121767314</v>
      </c>
      <c r="N22" s="7" t="n">
        <f aca="false">L22/(SQRT(11))</f>
        <v>0.00862328670330932</v>
      </c>
      <c r="O22" s="7" t="n">
        <f aca="false">M22/(SQRT(6))</f>
        <v>0.0130461098156801</v>
      </c>
      <c r="P22" s="32"/>
    </row>
    <row r="23" customFormat="false" ht="72" hidden="false" customHeight="true" outlineLevel="0" collapsed="false">
      <c r="A23" s="28" t="n">
        <v>235</v>
      </c>
      <c r="B23" s="36" t="s">
        <v>62</v>
      </c>
      <c r="C23" s="31" t="s">
        <v>63</v>
      </c>
      <c r="D23" s="6" t="n">
        <v>6.4145188331604</v>
      </c>
      <c r="E23" s="36" t="n">
        <v>8.29</v>
      </c>
      <c r="F23" s="6" t="n">
        <v>51.6709899902343</v>
      </c>
      <c r="G23" s="35" t="n">
        <v>50.413</v>
      </c>
      <c r="H23" s="30" t="s">
        <v>46</v>
      </c>
      <c r="I23" s="30" t="s">
        <v>60</v>
      </c>
      <c r="J23" s="7" t="n">
        <v>0.0316050632957504</v>
      </c>
      <c r="K23" s="7" t="n">
        <v>0.0401240953804656</v>
      </c>
      <c r="L23" s="7" t="n">
        <v>0.00549641195713605</v>
      </c>
      <c r="M23" s="7" t="n">
        <v>0.00822741265586434</v>
      </c>
      <c r="N23" s="7" t="n">
        <f aca="false">L23/(SQRT(11))</f>
        <v>0.00165723055954939</v>
      </c>
      <c r="O23" s="7" t="n">
        <f aca="false">M23/(SQRT(6))</f>
        <v>0.00335882715169737</v>
      </c>
      <c r="P23" s="32"/>
    </row>
    <row r="24" customFormat="false" ht="72" hidden="false" customHeight="true" outlineLevel="0" collapsed="false">
      <c r="A24" s="28" t="n">
        <v>32</v>
      </c>
      <c r="B24" s="33" t="s">
        <v>64</v>
      </c>
      <c r="C24" s="34" t="s">
        <v>65</v>
      </c>
      <c r="D24" s="6" t="n">
        <v>6.00532293319702</v>
      </c>
      <c r="E24" s="33" t="n">
        <v>6.66</v>
      </c>
      <c r="F24" s="6" t="n">
        <v>56.3133392333984</v>
      </c>
      <c r="G24" s="35" t="n">
        <v>54.509</v>
      </c>
      <c r="H24" s="34" t="s">
        <v>66</v>
      </c>
      <c r="I24" s="34" t="s">
        <v>67</v>
      </c>
      <c r="J24" s="7" t="n">
        <v>0.0122737779557253</v>
      </c>
      <c r="K24" s="7" t="n">
        <v>0.0188893271418825</v>
      </c>
      <c r="L24" s="7" t="n">
        <v>0.00306861862260823</v>
      </c>
      <c r="M24" s="7" t="n">
        <v>0.00241604308779262</v>
      </c>
      <c r="N24" s="7" t="n">
        <f aca="false">L24/(SQRT(11))</f>
        <v>0.000925223326898973</v>
      </c>
      <c r="O24" s="7" t="n">
        <f aca="false">M24/(SQRT(6))</f>
        <v>0.00098634546027837</v>
      </c>
      <c r="P24" s="32"/>
    </row>
    <row r="25" customFormat="false" ht="72" hidden="false" customHeight="true" outlineLevel="0" collapsed="false">
      <c r="A25" s="28" t="n">
        <v>35</v>
      </c>
      <c r="B25" s="33" t="s">
        <v>68</v>
      </c>
      <c r="C25" s="31" t="s">
        <v>69</v>
      </c>
      <c r="D25" s="6" t="n">
        <v>6.17227220535278</v>
      </c>
      <c r="E25" s="36" t="n">
        <v>6.42</v>
      </c>
      <c r="F25" s="6" t="n">
        <v>33.6735954284668</v>
      </c>
      <c r="G25" s="36" t="n">
        <v>34.7</v>
      </c>
      <c r="H25" s="30" t="s">
        <v>66</v>
      </c>
      <c r="I25" s="34" t="s">
        <v>70</v>
      </c>
      <c r="J25" s="7" t="n">
        <v>0.225132291636061</v>
      </c>
      <c r="K25" s="7" t="n">
        <v>0.282686362161718</v>
      </c>
      <c r="L25" s="7" t="n">
        <v>0.0340552789557267</v>
      </c>
      <c r="M25" s="7" t="n">
        <v>0.0363438208627367</v>
      </c>
      <c r="N25" s="7" t="n">
        <f aca="false">L25/(SQRT(11))</f>
        <v>0.010268052947912</v>
      </c>
      <c r="O25" s="7" t="n">
        <f aca="false">M25/(SQRT(6))</f>
        <v>0.0148373027361371</v>
      </c>
      <c r="P25" s="32"/>
      <c r="S25" s="30"/>
    </row>
    <row r="26" customFormat="false" ht="72" hidden="false" customHeight="true" outlineLevel="0" collapsed="false">
      <c r="A26" s="28" t="n">
        <v>46</v>
      </c>
      <c r="B26" s="33" t="s">
        <v>71</v>
      </c>
      <c r="C26" s="31" t="s">
        <v>72</v>
      </c>
      <c r="D26" s="6" t="n">
        <v>6.56641197204589</v>
      </c>
      <c r="E26" s="29" t="n">
        <v>6.49</v>
      </c>
      <c r="F26" s="6" t="n">
        <v>31.6023197174072</v>
      </c>
      <c r="G26" s="6" t="n">
        <v>31.75</v>
      </c>
      <c r="H26" s="30" t="s">
        <v>66</v>
      </c>
      <c r="I26" s="34" t="s">
        <v>70</v>
      </c>
      <c r="J26" s="7" t="n">
        <v>4.87345009270682</v>
      </c>
      <c r="K26" s="7" t="n">
        <v>5.74975891483488</v>
      </c>
      <c r="L26" s="7" t="n">
        <v>0.749178275821738</v>
      </c>
      <c r="M26" s="7" t="n">
        <v>0.828620671320075</v>
      </c>
      <c r="N26" s="7" t="n">
        <f aca="false">L26/(SQRT(11))</f>
        <v>0.225885749271463</v>
      </c>
      <c r="O26" s="7" t="n">
        <f aca="false">M26/(SQRT(6))</f>
        <v>0.338282972509439</v>
      </c>
      <c r="P26" s="32"/>
      <c r="S26" s="30"/>
    </row>
    <row r="27" customFormat="false" ht="72" hidden="false" customHeight="true" outlineLevel="0" collapsed="false">
      <c r="A27" s="28" t="n">
        <v>131</v>
      </c>
      <c r="B27" s="33" t="s">
        <v>68</v>
      </c>
      <c r="C27" s="31" t="s">
        <v>69</v>
      </c>
      <c r="D27" s="6" t="n">
        <v>6.56232738494873</v>
      </c>
      <c r="E27" s="36" t="n">
        <v>6.42</v>
      </c>
      <c r="F27" s="6" t="n">
        <v>34.0481262207031</v>
      </c>
      <c r="G27" s="36" t="n">
        <v>34.7</v>
      </c>
      <c r="H27" s="30" t="s">
        <v>66</v>
      </c>
      <c r="I27" s="34" t="s">
        <v>70</v>
      </c>
      <c r="J27" s="7" t="n">
        <v>0.412446517476366</v>
      </c>
      <c r="K27" s="7" t="n">
        <v>0.539229399309107</v>
      </c>
      <c r="L27" s="7" t="n">
        <v>0.129136874785492</v>
      </c>
      <c r="M27" s="7" t="n">
        <v>0.0779225769061303</v>
      </c>
      <c r="N27" s="7" t="n">
        <f aca="false">L27/(SQRT(11))</f>
        <v>0.0389362327511438</v>
      </c>
      <c r="O27" s="7" t="n">
        <f aca="false">M27/(SQRT(6))</f>
        <v>0.0318117588104666</v>
      </c>
      <c r="P27" s="32"/>
      <c r="S27" s="30"/>
    </row>
    <row r="28" customFormat="false" ht="72" hidden="false" customHeight="true" outlineLevel="0" collapsed="false">
      <c r="A28" s="28" t="n">
        <v>239</v>
      </c>
      <c r="B28" s="33" t="s">
        <v>73</v>
      </c>
      <c r="C28" s="31" t="s">
        <v>74</v>
      </c>
      <c r="D28" s="6" t="n">
        <v>7.08459758758544</v>
      </c>
      <c r="E28" s="36" t="n">
        <v>6.6</v>
      </c>
      <c r="F28" s="6" t="n">
        <v>26.1252403259277</v>
      </c>
      <c r="G28" s="35" t="n">
        <v>29.85</v>
      </c>
      <c r="H28" s="30" t="s">
        <v>66</v>
      </c>
      <c r="I28" s="34" t="s">
        <v>70</v>
      </c>
      <c r="J28" s="7" t="n">
        <v>1.02403592704857</v>
      </c>
      <c r="K28" s="7" t="n">
        <v>0.833377898812277</v>
      </c>
      <c r="L28" s="7" t="n">
        <v>0.178808415920615</v>
      </c>
      <c r="M28" s="7" t="n">
        <v>0.170386854266553</v>
      </c>
      <c r="N28" s="7" t="n">
        <f aca="false">L28/(SQRT(11))</f>
        <v>0.0539127659060445</v>
      </c>
      <c r="O28" s="7" t="n">
        <f aca="false">M28/(SQRT(6))</f>
        <v>0.0695601419718358</v>
      </c>
      <c r="P28" s="32"/>
      <c r="S28" s="30"/>
    </row>
    <row r="29" customFormat="false" ht="72" hidden="false" customHeight="true" outlineLevel="0" collapsed="false">
      <c r="A29" s="28" t="n">
        <v>45</v>
      </c>
      <c r="B29" s="33" t="s">
        <v>75</v>
      </c>
      <c r="C29" s="34" t="s">
        <v>76</v>
      </c>
      <c r="D29" s="6" t="n">
        <v>6.27999999999999</v>
      </c>
      <c r="E29" s="33" t="n">
        <v>6.4</v>
      </c>
      <c r="F29" s="6" t="n">
        <v>13.32</v>
      </c>
      <c r="G29" s="35" t="n">
        <v>17.9</v>
      </c>
      <c r="H29" s="30" t="s">
        <v>77</v>
      </c>
      <c r="I29" s="30" t="s">
        <v>77</v>
      </c>
      <c r="J29" s="7" t="n">
        <v>0.167308984370419</v>
      </c>
      <c r="K29" s="7" t="n">
        <v>0.214497299614925</v>
      </c>
      <c r="L29" s="7" t="n">
        <v>0.0230951832012897</v>
      </c>
      <c r="M29" s="7" t="n">
        <v>0.0454637852414966</v>
      </c>
      <c r="N29" s="7" t="n">
        <f aca="false">L29/(SQRT(11))</f>
        <v>0.00696345974029063</v>
      </c>
      <c r="O29" s="7" t="n">
        <f aca="false">M29/(SQRT(6))</f>
        <v>0.0185605126028572</v>
      </c>
      <c r="P29" s="32"/>
    </row>
    <row r="30" customFormat="false" ht="72" hidden="false" customHeight="true" outlineLevel="0" collapsed="false">
      <c r="A30" s="28" t="n">
        <v>26</v>
      </c>
      <c r="B30" s="37"/>
      <c r="C30" s="37" t="s">
        <v>78</v>
      </c>
      <c r="D30" s="6" t="n">
        <v>5.44388961791992</v>
      </c>
      <c r="E30" s="36"/>
      <c r="F30" s="6" t="n">
        <v>86.9133911132812</v>
      </c>
      <c r="G30" s="35"/>
      <c r="H30" s="38" t="s">
        <v>78</v>
      </c>
      <c r="I30" s="38" t="s">
        <v>79</v>
      </c>
      <c r="J30" s="7" t="n">
        <v>0.0307009175116656</v>
      </c>
      <c r="K30" s="7" t="n">
        <v>0.0455364281301516</v>
      </c>
      <c r="L30" s="7" t="n">
        <v>0.00958351233009831</v>
      </c>
      <c r="M30" s="7" t="n">
        <v>0.0123576682141228</v>
      </c>
      <c r="N30" s="7" t="n">
        <f aca="false">L30/(SQRT(11))</f>
        <v>0.00288953768842552</v>
      </c>
      <c r="O30" s="7" t="n">
        <f aca="false">M30/(SQRT(6))</f>
        <v>0.00504499692253525</v>
      </c>
      <c r="P30" s="32"/>
    </row>
    <row r="31" customFormat="false" ht="72" hidden="false" customHeight="true" outlineLevel="0" collapsed="false">
      <c r="A31" s="28" t="n">
        <v>28</v>
      </c>
      <c r="B31" s="37"/>
      <c r="C31" s="37" t="s">
        <v>78</v>
      </c>
      <c r="D31" s="6" t="n">
        <v>6.09510850906371</v>
      </c>
      <c r="E31" s="36"/>
      <c r="F31" s="6" t="n">
        <v>74.0419082641601</v>
      </c>
      <c r="G31" s="35"/>
      <c r="H31" s="38" t="s">
        <v>78</v>
      </c>
      <c r="I31" s="38" t="s">
        <v>79</v>
      </c>
      <c r="J31" s="7" t="n">
        <v>0.0432983656406759</v>
      </c>
      <c r="K31" s="7" t="n">
        <v>0.0595211299504615</v>
      </c>
      <c r="L31" s="7" t="n">
        <v>0.010739857995948</v>
      </c>
      <c r="M31" s="7" t="n">
        <v>0.0150921881951574</v>
      </c>
      <c r="N31" s="7" t="n">
        <f aca="false">L31/(SQRT(11))</f>
        <v>0.00323818902493252</v>
      </c>
      <c r="O31" s="7" t="n">
        <f aca="false">M31/(SQRT(6))</f>
        <v>0.00616136003003192</v>
      </c>
      <c r="P31" s="32"/>
    </row>
    <row r="32" customFormat="false" ht="72" hidden="false" customHeight="true" outlineLevel="0" collapsed="false">
      <c r="A32" s="28" t="n">
        <v>121</v>
      </c>
      <c r="B32" s="37"/>
      <c r="C32" s="37" t="s">
        <v>78</v>
      </c>
      <c r="D32" s="6" t="n">
        <v>6.32991981506347</v>
      </c>
      <c r="E32" s="36"/>
      <c r="F32" s="6" t="n">
        <v>86.3707962036132</v>
      </c>
      <c r="G32" s="35"/>
      <c r="H32" s="38" t="s">
        <v>78</v>
      </c>
      <c r="I32" s="38" t="s">
        <v>79</v>
      </c>
      <c r="J32" s="7" t="n">
        <v>0.0171890788710602</v>
      </c>
      <c r="K32" s="7" t="n">
        <v>0.025198987055263</v>
      </c>
      <c r="L32" s="7" t="n">
        <v>0.00510704548638492</v>
      </c>
      <c r="M32" s="7" t="n">
        <v>0.00497514084851885</v>
      </c>
      <c r="N32" s="7" t="n">
        <f aca="false">L32/(SQRT(11))</f>
        <v>0.00153983215141972</v>
      </c>
      <c r="O32" s="7" t="n">
        <f aca="false">M32/(SQRT(6))</f>
        <v>0.00203109274622475</v>
      </c>
      <c r="P32" s="32"/>
    </row>
    <row r="33" customFormat="false" ht="72" hidden="false" customHeight="true" outlineLevel="0" collapsed="false">
      <c r="A33" s="39" t="n">
        <v>125</v>
      </c>
      <c r="B33" s="40"/>
      <c r="C33" s="40" t="s">
        <v>78</v>
      </c>
      <c r="D33" s="41" t="n">
        <v>7.43052291870117</v>
      </c>
      <c r="E33" s="42"/>
      <c r="F33" s="41" t="n">
        <v>41.1127319335937</v>
      </c>
      <c r="G33" s="43"/>
      <c r="H33" s="44" t="s">
        <v>78</v>
      </c>
      <c r="I33" s="44" t="s">
        <v>79</v>
      </c>
      <c r="J33" s="45" t="n">
        <v>0.0456766440964408</v>
      </c>
      <c r="K33" s="45" t="n">
        <v>0.0692070550104252</v>
      </c>
      <c r="L33" s="45" t="n">
        <v>0.0146004010971432</v>
      </c>
      <c r="M33" s="45" t="n">
        <v>0.0286729280960638</v>
      </c>
      <c r="N33" s="45" t="n">
        <f aca="false">L33/(SQRT(11))</f>
        <v>0.00440218656617429</v>
      </c>
      <c r="O33" s="45" t="n">
        <f aca="false">M33/(SQRT(6))</f>
        <v>0.0117056738778113</v>
      </c>
      <c r="P33" s="46"/>
    </row>
  </sheetData>
  <mergeCells count="18">
    <mergeCell ref="A1:P1"/>
    <mergeCell ref="A2:A4"/>
    <mergeCell ref="B2:C2"/>
    <mergeCell ref="D2:E2"/>
    <mergeCell ref="F2:G2"/>
    <mergeCell ref="H2:I2"/>
    <mergeCell ref="J2:P2"/>
    <mergeCell ref="B3:B4"/>
    <mergeCell ref="C3:C4"/>
    <mergeCell ref="D3:D4"/>
    <mergeCell ref="E3:E4"/>
    <mergeCell ref="F3:F4"/>
    <mergeCell ref="G3:G4"/>
    <mergeCell ref="H3:H4"/>
    <mergeCell ref="I3:I4"/>
    <mergeCell ref="J3:K3"/>
    <mergeCell ref="L3:M3"/>
    <mergeCell ref="N3:O3"/>
  </mergeCells>
  <printOptions headings="false" gridLines="false" gridLinesSet="true" horizontalCentered="true" verticalCentered="true"/>
  <pageMargins left="0" right="0" top="0" bottom="0" header="0.511811023622047" footer="0.511811023622047"/>
  <pageSetup paperSize="9" scale="5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1T08:19:52Z</dcterms:created>
  <dc:creator>hzuber</dc:creator>
  <dc:description/>
  <dc:language>en-US</dc:language>
  <cp:lastModifiedBy>hzuber</cp:lastModifiedBy>
  <cp:lastPrinted>2010-01-13T15:59:05Z</cp:lastPrinted>
  <dcterms:modified xsi:type="dcterms:W3CDTF">2010-01-20T13:17:04Z</dcterms:modified>
  <cp:revision>0</cp:revision>
  <dc:subject/>
  <dc:title/>
</cp:coreProperties>
</file>